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eeh15/Desktop/Stat5B/manuscript/Liver/"/>
    </mc:Choice>
  </mc:AlternateContent>
  <xr:revisionPtr revIDLastSave="0" documentId="13_ncr:1_{60E88A02-351A-2941-A0CC-B1EABCF61EE2}" xr6:coauthVersionLast="47" xr6:coauthVersionMax="47" xr10:uidLastSave="{00000000-0000-0000-0000-000000000000}"/>
  <bookViews>
    <workbookView xWindow="1380" yWindow="500" windowWidth="25340" windowHeight="21900" activeTab="3" xr2:uid="{52BBADA5-E93C-BB4E-9ACA-F78016C31E6C}"/>
  </bookViews>
  <sheets>
    <sheet name="Table S7A_Adipose_WT vs Y665H" sheetId="2" r:id="rId1"/>
    <sheet name="Table S7B_Adipose_WT vs Y665F" sheetId="3" r:id="rId2"/>
    <sheet name="Table S7C_GO" sheetId="4" r:id="rId3"/>
    <sheet name="Table S7D_Genes in pathway" sheetId="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33" uniqueCount="1011">
  <si>
    <t>Gene</t>
  </si>
  <si>
    <t>log2FoldChange</t>
  </si>
  <si>
    <t>pvalue</t>
  </si>
  <si>
    <t>padj</t>
  </si>
  <si>
    <t>mean_WT</t>
  </si>
  <si>
    <t>mean_Y665H</t>
  </si>
  <si>
    <t>AA986860</t>
  </si>
  <si>
    <t>Aacs</t>
  </si>
  <si>
    <t>Abcg4</t>
  </si>
  <si>
    <t>Abcg8</t>
  </si>
  <si>
    <t>Acacb</t>
  </si>
  <si>
    <t>Ace2</t>
  </si>
  <si>
    <t>Acer2</t>
  </si>
  <si>
    <t>Acot3</t>
  </si>
  <si>
    <t>Acoxl</t>
  </si>
  <si>
    <t>Acp5</t>
  </si>
  <si>
    <t>Acpp</t>
  </si>
  <si>
    <t>Acsbg1</t>
  </si>
  <si>
    <t>Acsm3</t>
  </si>
  <si>
    <t>Acsm5</t>
  </si>
  <si>
    <t>Acta2</t>
  </si>
  <si>
    <t>Actc1</t>
  </si>
  <si>
    <t>Actg2</t>
  </si>
  <si>
    <t>Actn2</t>
  </si>
  <si>
    <t>Actn3</t>
  </si>
  <si>
    <t>Adam8</t>
  </si>
  <si>
    <t>Adamts5</t>
  </si>
  <si>
    <t>Adamtsl2</t>
  </si>
  <si>
    <t>Adcy1</t>
  </si>
  <si>
    <t>Adgrg5</t>
  </si>
  <si>
    <t>Adh7</t>
  </si>
  <si>
    <t>Adora3</t>
  </si>
  <si>
    <t>Adprhl1</t>
  </si>
  <si>
    <t>Adra1b</t>
  </si>
  <si>
    <t>Adtrp</t>
  </si>
  <si>
    <t>Agpat2</t>
  </si>
  <si>
    <t>Ahrr</t>
  </si>
  <si>
    <t>Ahsg</t>
  </si>
  <si>
    <t>AI115009</t>
  </si>
  <si>
    <t>AI118078</t>
  </si>
  <si>
    <t>AI317395</t>
  </si>
  <si>
    <t>AI504432</t>
  </si>
  <si>
    <t>Aim1l</t>
  </si>
  <si>
    <t>Aim2</t>
  </si>
  <si>
    <t>Ak8</t>
  </si>
  <si>
    <t>Akr1c14</t>
  </si>
  <si>
    <t>Alb</t>
  </si>
  <si>
    <t>Alox15</t>
  </si>
  <si>
    <t>Amica1</t>
  </si>
  <si>
    <t>Amn</t>
  </si>
  <si>
    <t>Ampd1</t>
  </si>
  <si>
    <t>Ankfn1</t>
  </si>
  <si>
    <t>Ankle1</t>
  </si>
  <si>
    <t>Ankrd1</t>
  </si>
  <si>
    <t>Ankrd2</t>
  </si>
  <si>
    <t>Ankrd29</t>
  </si>
  <si>
    <t>Ankrd37</t>
  </si>
  <si>
    <t>Ano9</t>
  </si>
  <si>
    <t>Ap1s3</t>
  </si>
  <si>
    <t>Apba2</t>
  </si>
  <si>
    <t>Apln</t>
  </si>
  <si>
    <t>Aplnr</t>
  </si>
  <si>
    <t>Apoc1</t>
  </si>
  <si>
    <t>Apoc3</t>
  </si>
  <si>
    <t>Apol7c</t>
  </si>
  <si>
    <t>Apol7e</t>
  </si>
  <si>
    <t>Aqp3</t>
  </si>
  <si>
    <t>Aqp9</t>
  </si>
  <si>
    <t>Arfgef3</t>
  </si>
  <si>
    <t>Arg2</t>
  </si>
  <si>
    <t>Arhgap4</t>
  </si>
  <si>
    <t>Arhgap40</t>
  </si>
  <si>
    <t>Arhgap9</t>
  </si>
  <si>
    <t>Art2a-ps</t>
  </si>
  <si>
    <t>Asb5</t>
  </si>
  <si>
    <t>Ascl1</t>
  </si>
  <si>
    <t>Aspg</t>
  </si>
  <si>
    <t>Astn1</t>
  </si>
  <si>
    <t>Asxl3</t>
  </si>
  <si>
    <t>Atp1a4</t>
  </si>
  <si>
    <t>Atp2a1</t>
  </si>
  <si>
    <t>Atp6v0d2</t>
  </si>
  <si>
    <t>Atp7b</t>
  </si>
  <si>
    <t>Atp8a2</t>
  </si>
  <si>
    <t>Atp8b4</t>
  </si>
  <si>
    <t>Aurkb</t>
  </si>
  <si>
    <t>AY702102</t>
  </si>
  <si>
    <t>B3galt5</t>
  </si>
  <si>
    <t>Batf</t>
  </si>
  <si>
    <t>BC021614</t>
  </si>
  <si>
    <t>BC021891</t>
  </si>
  <si>
    <t>BC064078</t>
  </si>
  <si>
    <t>BC147527</t>
  </si>
  <si>
    <t>Bcar3</t>
  </si>
  <si>
    <t>Bcas1</t>
  </si>
  <si>
    <t>Bcl11a</t>
  </si>
  <si>
    <t>Bcl11b</t>
  </si>
  <si>
    <t>Bcl2a1a</t>
  </si>
  <si>
    <t>Bcl2a1b</t>
  </si>
  <si>
    <t>Bcl2a1d</t>
  </si>
  <si>
    <t>Bcl2l10</t>
  </si>
  <si>
    <t>Bcl2l14</t>
  </si>
  <si>
    <t>Bcl6b</t>
  </si>
  <si>
    <t>Bin2</t>
  </si>
  <si>
    <t>Birc5</t>
  </si>
  <si>
    <t>Bmp3</t>
  </si>
  <si>
    <t>Bmp5</t>
  </si>
  <si>
    <t>Bmp7</t>
  </si>
  <si>
    <t>Bnipl</t>
  </si>
  <si>
    <t>Bpifb6</t>
  </si>
  <si>
    <t>Btbd17</t>
  </si>
  <si>
    <t>Btla</t>
  </si>
  <si>
    <t>Bves</t>
  </si>
  <si>
    <t>C77370</t>
  </si>
  <si>
    <t>Cacna1b</t>
  </si>
  <si>
    <t>Cacna1e</t>
  </si>
  <si>
    <t>Cacna1h</t>
  </si>
  <si>
    <t>Cacna1i</t>
  </si>
  <si>
    <t>Cacna1s</t>
  </si>
  <si>
    <t>Cacng8</t>
  </si>
  <si>
    <t>Cadps2</t>
  </si>
  <si>
    <t>Calml3</t>
  </si>
  <si>
    <t>Camk4</t>
  </si>
  <si>
    <t>Capn11</t>
  </si>
  <si>
    <t>Capn13</t>
  </si>
  <si>
    <t>Capsl</t>
  </si>
  <si>
    <t>Card11</t>
  </si>
  <si>
    <t>Casq1</t>
  </si>
  <si>
    <t>Catsperd</t>
  </si>
  <si>
    <t>Cblc</t>
  </si>
  <si>
    <t>Ccdc64b</t>
  </si>
  <si>
    <t>Ccdc88b</t>
  </si>
  <si>
    <t>Cckbr</t>
  </si>
  <si>
    <t>Ccl17</t>
  </si>
  <si>
    <t>Ccl2</t>
  </si>
  <si>
    <t>Ccl22</t>
  </si>
  <si>
    <t>Ccl28</t>
  </si>
  <si>
    <t>Ccl5</t>
  </si>
  <si>
    <t>Ccl7</t>
  </si>
  <si>
    <t>Ccl8</t>
  </si>
  <si>
    <t>Ccnb2</t>
  </si>
  <si>
    <t>Ccr3</t>
  </si>
  <si>
    <t>Ccr4</t>
  </si>
  <si>
    <t>Ccr5</t>
  </si>
  <si>
    <t>Ccr7</t>
  </si>
  <si>
    <t>Ccrn4l</t>
  </si>
  <si>
    <t>Cd101</t>
  </si>
  <si>
    <t>Cd19</t>
  </si>
  <si>
    <t>Cd2</t>
  </si>
  <si>
    <t>Cd200r3</t>
  </si>
  <si>
    <t>Cd200r4</t>
  </si>
  <si>
    <t>Cd22</t>
  </si>
  <si>
    <t>Cd226</t>
  </si>
  <si>
    <t>Cd244</t>
  </si>
  <si>
    <t>Cd28</t>
  </si>
  <si>
    <t>Cd300lf</t>
  </si>
  <si>
    <t>Cd3d</t>
  </si>
  <si>
    <t>Cd3e</t>
  </si>
  <si>
    <t>Cd3g</t>
  </si>
  <si>
    <t>Cd4</t>
  </si>
  <si>
    <t>Cd40lg</t>
  </si>
  <si>
    <t>Cd5</t>
  </si>
  <si>
    <t>Cd6</t>
  </si>
  <si>
    <t>Cd69</t>
  </si>
  <si>
    <t>Cd79a</t>
  </si>
  <si>
    <t>Cd79b</t>
  </si>
  <si>
    <t>Cd84</t>
  </si>
  <si>
    <t>Cd8a</t>
  </si>
  <si>
    <t>Cd96</t>
  </si>
  <si>
    <t>Cda</t>
  </si>
  <si>
    <t>Cdc25c</t>
  </si>
  <si>
    <t>Cdc42ep1</t>
  </si>
  <si>
    <t>Cdcp1</t>
  </si>
  <si>
    <t>Cdh1</t>
  </si>
  <si>
    <t>Cdh4</t>
  </si>
  <si>
    <t>Cdhr2</t>
  </si>
  <si>
    <t>Cdk1</t>
  </si>
  <si>
    <t>Cdk18</t>
  </si>
  <si>
    <t>Cdkl4</t>
  </si>
  <si>
    <t>Cdkn1a</t>
  </si>
  <si>
    <t>Cdsn</t>
  </si>
  <si>
    <t>Cebpd</t>
  </si>
  <si>
    <t>Cebpe</t>
  </si>
  <si>
    <t>Cenpm</t>
  </si>
  <si>
    <t>Cers3</t>
  </si>
  <si>
    <t>Cfi</t>
  </si>
  <si>
    <t>Chac1</t>
  </si>
  <si>
    <t>Chchd10</t>
  </si>
  <si>
    <t>Chdh</t>
  </si>
  <si>
    <t>Chga</t>
  </si>
  <si>
    <t>Chmp4c</t>
  </si>
  <si>
    <t>Chst13</t>
  </si>
  <si>
    <t>Cidea</t>
  </si>
  <si>
    <t>Ckap2l</t>
  </si>
  <si>
    <t>Ckb</t>
  </si>
  <si>
    <t>Ckm</t>
  </si>
  <si>
    <t>Ckmt1</t>
  </si>
  <si>
    <t>Ckmt2</t>
  </si>
  <si>
    <t>Clca3a2</t>
  </si>
  <si>
    <t>Cldn19</t>
  </si>
  <si>
    <t>Cldn23</t>
  </si>
  <si>
    <t>Cldn7</t>
  </si>
  <si>
    <t>Clec4d</t>
  </si>
  <si>
    <t>Clec4n</t>
  </si>
  <si>
    <t>Clic6</t>
  </si>
  <si>
    <t>Clstn2</t>
  </si>
  <si>
    <t>Cndp1</t>
  </si>
  <si>
    <t>Cnn1</t>
  </si>
  <si>
    <t>Cntfr</t>
  </si>
  <si>
    <t>Cntnap2</t>
  </si>
  <si>
    <t>Cntnap3</t>
  </si>
  <si>
    <t>Col17a1</t>
  </si>
  <si>
    <t>Col24a1</t>
  </si>
  <si>
    <t>Col6a4</t>
  </si>
  <si>
    <t>Comp</t>
  </si>
  <si>
    <t>Cox6a2</t>
  </si>
  <si>
    <t>Cox8a</t>
  </si>
  <si>
    <t>Cox8b</t>
  </si>
  <si>
    <t>Cpn2</t>
  </si>
  <si>
    <t>Cpt2</t>
  </si>
  <si>
    <t>Crb3</t>
  </si>
  <si>
    <t>Csrnp3</t>
  </si>
  <si>
    <t>Ctgf</t>
  </si>
  <si>
    <t>Cthrc1</t>
  </si>
  <si>
    <t>Ctla4</t>
  </si>
  <si>
    <t>Ctnnd2</t>
  </si>
  <si>
    <t>Ctse</t>
  </si>
  <si>
    <t>Ctss</t>
  </si>
  <si>
    <t>Cxcl14</t>
  </si>
  <si>
    <t>Cxcr3</t>
  </si>
  <si>
    <t>Cxcr4</t>
  </si>
  <si>
    <t>Cyfip2</t>
  </si>
  <si>
    <t>Cyp11b1</t>
  </si>
  <si>
    <t>Cyp2f2</t>
  </si>
  <si>
    <t>Cyp4f17</t>
  </si>
  <si>
    <t>Cyp4f18</t>
  </si>
  <si>
    <t>Cyp4f39</t>
  </si>
  <si>
    <t>Cyp51</t>
  </si>
  <si>
    <t>Cytip</t>
  </si>
  <si>
    <t>Cytl1</t>
  </si>
  <si>
    <t>Dact2</t>
  </si>
  <si>
    <t>Dclk3</t>
  </si>
  <si>
    <t>Dcstamp</t>
  </si>
  <si>
    <t>Dct</t>
  </si>
  <si>
    <t>Degs2</t>
  </si>
  <si>
    <t>Des</t>
  </si>
  <si>
    <t>Dio2</t>
  </si>
  <si>
    <t>Dio3</t>
  </si>
  <si>
    <t>Disp2</t>
  </si>
  <si>
    <t>Dkk2</t>
  </si>
  <si>
    <t>Dmrt3</t>
  </si>
  <si>
    <t>Dnah5</t>
  </si>
  <si>
    <t>Dok7</t>
  </si>
  <si>
    <t>Dpep2</t>
  </si>
  <si>
    <t>Dpf1</t>
  </si>
  <si>
    <t>Dsc2</t>
  </si>
  <si>
    <t>Dsg2</t>
  </si>
  <si>
    <t>Dsp</t>
  </si>
  <si>
    <t>Dtx1</t>
  </si>
  <si>
    <t>Dusp1</t>
  </si>
  <si>
    <t>Dusp27</t>
  </si>
  <si>
    <t>Dusp8</t>
  </si>
  <si>
    <t>Dusp9</t>
  </si>
  <si>
    <t>Dyrk3</t>
  </si>
  <si>
    <t>Echdc1</t>
  </si>
  <si>
    <t>Edaradd</t>
  </si>
  <si>
    <t>Eef1a2</t>
  </si>
  <si>
    <t>Ehd3</t>
  </si>
  <si>
    <t>Ehf</t>
  </si>
  <si>
    <t>Ehhadh</t>
  </si>
  <si>
    <t>Elane</t>
  </si>
  <si>
    <t>Elavl3</t>
  </si>
  <si>
    <t>Elovl3</t>
  </si>
  <si>
    <t>Emilin3</t>
  </si>
  <si>
    <t>Emp1</t>
  </si>
  <si>
    <t>Enho</t>
  </si>
  <si>
    <t>Eno1b</t>
  </si>
  <si>
    <t>Entpd3</t>
  </si>
  <si>
    <t>Eomes</t>
  </si>
  <si>
    <t>Epb4.1l4b</t>
  </si>
  <si>
    <t>Epcam</t>
  </si>
  <si>
    <t>Epn3</t>
  </si>
  <si>
    <t>Erbb4</t>
  </si>
  <si>
    <t>Erc2</t>
  </si>
  <si>
    <t>Errfi1</t>
  </si>
  <si>
    <t>Esrp1</t>
  </si>
  <si>
    <t>Esrp2</t>
  </si>
  <si>
    <t>Esrrg</t>
  </si>
  <si>
    <t>Extl1</t>
  </si>
  <si>
    <t>F10</t>
  </si>
  <si>
    <t>F2rl3</t>
  </si>
  <si>
    <t>F5</t>
  </si>
  <si>
    <t>F7</t>
  </si>
  <si>
    <t>Fa2h</t>
  </si>
  <si>
    <t>Faah</t>
  </si>
  <si>
    <t>Fam105a</t>
  </si>
  <si>
    <t>Fam107a</t>
  </si>
  <si>
    <t>Fam150b</t>
  </si>
  <si>
    <t>Fam163b</t>
  </si>
  <si>
    <t>Fam166b</t>
  </si>
  <si>
    <t>Fam167a</t>
  </si>
  <si>
    <t>Fam169b</t>
  </si>
  <si>
    <t>Fam187b</t>
  </si>
  <si>
    <t>Fam196b</t>
  </si>
  <si>
    <t>Fam20c</t>
  </si>
  <si>
    <t>Fam222a</t>
  </si>
  <si>
    <t>Fam46b</t>
  </si>
  <si>
    <t>Fam57b</t>
  </si>
  <si>
    <t>Fam64a</t>
  </si>
  <si>
    <t>Fam83b</t>
  </si>
  <si>
    <t>Fam83c</t>
  </si>
  <si>
    <t>Fam83e</t>
  </si>
  <si>
    <t>Fam83f</t>
  </si>
  <si>
    <t>Fam83g</t>
  </si>
  <si>
    <t>Fbln7</t>
  </si>
  <si>
    <t>Fbn2</t>
  </si>
  <si>
    <t>Fbp1</t>
  </si>
  <si>
    <t>Fbxl22</t>
  </si>
  <si>
    <t>Fbxo47</t>
  </si>
  <si>
    <t>Fer1l4</t>
  </si>
  <si>
    <t>Fermt1</t>
  </si>
  <si>
    <t>Fgd3</t>
  </si>
  <si>
    <t>Fgf13</t>
  </si>
  <si>
    <t>Fhl2</t>
  </si>
  <si>
    <t>Fmo5</t>
  </si>
  <si>
    <t>Fn3k</t>
  </si>
  <si>
    <t>Fndc9</t>
  </si>
  <si>
    <t>Folh1</t>
  </si>
  <si>
    <t>Foxf2</t>
  </si>
  <si>
    <t>Foxm1</t>
  </si>
  <si>
    <t>Foxp3</t>
  </si>
  <si>
    <t>Foxq1</t>
  </si>
  <si>
    <t>Frmd3</t>
  </si>
  <si>
    <t>Frmd5</t>
  </si>
  <si>
    <t>Frmpd1</t>
  </si>
  <si>
    <t>Fstl3</t>
  </si>
  <si>
    <t>Fut9</t>
  </si>
  <si>
    <t>Fxyd3</t>
  </si>
  <si>
    <t>Gabrr2</t>
  </si>
  <si>
    <t>Galnt3</t>
  </si>
  <si>
    <t>Galnt6</t>
  </si>
  <si>
    <t>Galnt9</t>
  </si>
  <si>
    <t>Galr2</t>
  </si>
  <si>
    <t>Gapt</t>
  </si>
  <si>
    <t>Gas6</t>
  </si>
  <si>
    <t>Gata3</t>
  </si>
  <si>
    <t>Gbp2b</t>
  </si>
  <si>
    <t>Gbp8</t>
  </si>
  <si>
    <t>Gdf10</t>
  </si>
  <si>
    <t>Gfi1</t>
  </si>
  <si>
    <t>Gfi1b</t>
  </si>
  <si>
    <t>Gfra3</t>
  </si>
  <si>
    <t>Gimap3</t>
  </si>
  <si>
    <t>Gimap7</t>
  </si>
  <si>
    <t>Gipr</t>
  </si>
  <si>
    <t>Gkn3</t>
  </si>
  <si>
    <t>Gldc</t>
  </si>
  <si>
    <t>Glipr1</t>
  </si>
  <si>
    <t>Glp2r</t>
  </si>
  <si>
    <t>Glra1</t>
  </si>
  <si>
    <t>Glrb</t>
  </si>
  <si>
    <t>Golga7b</t>
  </si>
  <si>
    <t>Gpd1</t>
  </si>
  <si>
    <t>Gpnmb</t>
  </si>
  <si>
    <t>Gpr156</t>
  </si>
  <si>
    <t>Gpr171</t>
  </si>
  <si>
    <t>Gpr174</t>
  </si>
  <si>
    <t>Gpr35</t>
  </si>
  <si>
    <t>Gpr39</t>
  </si>
  <si>
    <t>Gpr55</t>
  </si>
  <si>
    <t>Gpr68</t>
  </si>
  <si>
    <t>Gprin1</t>
  </si>
  <si>
    <t>Gprin3</t>
  </si>
  <si>
    <t>Gpx3</t>
  </si>
  <si>
    <t>Grap2</t>
  </si>
  <si>
    <t>Grb14</t>
  </si>
  <si>
    <t>Grb7</t>
  </si>
  <si>
    <t>Greb1</t>
  </si>
  <si>
    <t>Grhl2</t>
  </si>
  <si>
    <t>Grhl3</t>
  </si>
  <si>
    <t>Grid1</t>
  </si>
  <si>
    <t>Gsta4</t>
  </si>
  <si>
    <t>Gtse1</t>
  </si>
  <si>
    <t>Gucy2g</t>
  </si>
  <si>
    <t>Gzma</t>
  </si>
  <si>
    <t>Gzmb</t>
  </si>
  <si>
    <t>H2-DMb2</t>
  </si>
  <si>
    <t>H2-M2</t>
  </si>
  <si>
    <t>H2-Ob</t>
  </si>
  <si>
    <t>H2-Q10</t>
  </si>
  <si>
    <t>H2afy3</t>
  </si>
  <si>
    <t>H60b</t>
  </si>
  <si>
    <t>Hcn1</t>
  </si>
  <si>
    <t>Hepacam2</t>
  </si>
  <si>
    <t>Hephl1</t>
  </si>
  <si>
    <t>Hfe2</t>
  </si>
  <si>
    <t>Hhip</t>
  </si>
  <si>
    <t>Hif3a</t>
  </si>
  <si>
    <t>Hist1h2ab</t>
  </si>
  <si>
    <t>Hist1h2ac</t>
  </si>
  <si>
    <t>Hist1h2ad</t>
  </si>
  <si>
    <t>Hist1h2ae</t>
  </si>
  <si>
    <t>Hist1h2af</t>
  </si>
  <si>
    <t>Hist1h2ak</t>
  </si>
  <si>
    <t>Hist1h2bb</t>
  </si>
  <si>
    <t>Hist1h2bf</t>
  </si>
  <si>
    <t>Hist1h2bh</t>
  </si>
  <si>
    <t>Hist1h2bj</t>
  </si>
  <si>
    <t>Hist1h2bk</t>
  </si>
  <si>
    <t>Hist1h2bl</t>
  </si>
  <si>
    <t>Hist1h2bm</t>
  </si>
  <si>
    <t>Hist1h2bn</t>
  </si>
  <si>
    <t>Hist1h3a</t>
  </si>
  <si>
    <t>Hist1h3b</t>
  </si>
  <si>
    <t>Hist1h3c</t>
  </si>
  <si>
    <t>Hist1h3d</t>
  </si>
  <si>
    <t>Hist1h3g</t>
  </si>
  <si>
    <t>Hist1h3h</t>
  </si>
  <si>
    <t>Hist1h3i</t>
  </si>
  <si>
    <t>Hmmr</t>
  </si>
  <si>
    <t>Homer2</t>
  </si>
  <si>
    <t>Hook1</t>
  </si>
  <si>
    <t>Hr</t>
  </si>
  <si>
    <t>Hrasls5</t>
  </si>
  <si>
    <t>Hrc</t>
  </si>
  <si>
    <t>Hspb7</t>
  </si>
  <si>
    <t>Hydin</t>
  </si>
  <si>
    <t>Ifi202b</t>
  </si>
  <si>
    <t>Ifi27l2a</t>
  </si>
  <si>
    <t>Ifit1bl1</t>
  </si>
  <si>
    <t>Igfals</t>
  </si>
  <si>
    <t>Igfbp3</t>
  </si>
  <si>
    <t>Igsf21</t>
  </si>
  <si>
    <t>Igsf5</t>
  </si>
  <si>
    <t>Igsf9b</t>
  </si>
  <si>
    <t>Ikzf1</t>
  </si>
  <si>
    <t>Ikzf3</t>
  </si>
  <si>
    <t>Il12b</t>
  </si>
  <si>
    <t>Il12rb1</t>
  </si>
  <si>
    <t>Il15ra</t>
  </si>
  <si>
    <t>Il17ra</t>
  </si>
  <si>
    <t>Il18r1</t>
  </si>
  <si>
    <t>Il18rap</t>
  </si>
  <si>
    <t>Il1rl1</t>
  </si>
  <si>
    <t>Il1rn</t>
  </si>
  <si>
    <t>Il21r</t>
  </si>
  <si>
    <t>Il2rb</t>
  </si>
  <si>
    <t>Il5ra</t>
  </si>
  <si>
    <t>Il7r</t>
  </si>
  <si>
    <t>Il9r</t>
  </si>
  <si>
    <t>Ildr1</t>
  </si>
  <si>
    <t>Insig1</t>
  </si>
  <si>
    <t>Ipcef1</t>
  </si>
  <si>
    <t>Iqgap3</t>
  </si>
  <si>
    <t>Iqsec3</t>
  </si>
  <si>
    <t>Irf6</t>
  </si>
  <si>
    <t>Irgc1</t>
  </si>
  <si>
    <t>Irx1</t>
  </si>
  <si>
    <t>Itga5</t>
  </si>
  <si>
    <t>Itgal</t>
  </si>
  <si>
    <t>Itgax</t>
  </si>
  <si>
    <t>Itgb2l</t>
  </si>
  <si>
    <t>Itgb7</t>
  </si>
  <si>
    <t>Itih4</t>
  </si>
  <si>
    <t>Itk</t>
  </si>
  <si>
    <t>Itpka</t>
  </si>
  <si>
    <t>Ivl</t>
  </si>
  <si>
    <t>Jakmip1</t>
  </si>
  <si>
    <t>Jph2</t>
  </si>
  <si>
    <t>Jsrp1</t>
  </si>
  <si>
    <t>Kbtbd13</t>
  </si>
  <si>
    <t>Kcna3</t>
  </si>
  <si>
    <t>Kcna5</t>
  </si>
  <si>
    <t>Kcna7</t>
  </si>
  <si>
    <t>Kcne1l</t>
  </si>
  <si>
    <t>Kcng1</t>
  </si>
  <si>
    <t>Kcnh2</t>
  </si>
  <si>
    <t>Kcnk3</t>
  </si>
  <si>
    <t>Kcnmb1</t>
  </si>
  <si>
    <t>Kcnn4</t>
  </si>
  <si>
    <t>Kctd14</t>
  </si>
  <si>
    <t>Kif18b</t>
  </si>
  <si>
    <t>Klf14</t>
  </si>
  <si>
    <t>Klf5</t>
  </si>
  <si>
    <t>Klhdc8b</t>
  </si>
  <si>
    <t>Klhl14</t>
  </si>
  <si>
    <t>Klhl31</t>
  </si>
  <si>
    <t>Klhl41</t>
  </si>
  <si>
    <t>Klra2</t>
  </si>
  <si>
    <t>Klra7</t>
  </si>
  <si>
    <t>Klrb1b</t>
  </si>
  <si>
    <t>Klrb1c</t>
  </si>
  <si>
    <t>Klrd1</t>
  </si>
  <si>
    <t>Klrg1</t>
  </si>
  <si>
    <t>Klri2</t>
  </si>
  <si>
    <t>Klrk1</t>
  </si>
  <si>
    <t>Krt18</t>
  </si>
  <si>
    <t>Krt20</t>
  </si>
  <si>
    <t>Krt23</t>
  </si>
  <si>
    <t>Krt36</t>
  </si>
  <si>
    <t>Krt7</t>
  </si>
  <si>
    <t>Krt78</t>
  </si>
  <si>
    <t>Krt79</t>
  </si>
  <si>
    <t>Krt8</t>
  </si>
  <si>
    <t>Ksr2</t>
  </si>
  <si>
    <t>Kynu</t>
  </si>
  <si>
    <t>Lad1</t>
  </si>
  <si>
    <t>Lag3</t>
  </si>
  <si>
    <t>Lama1</t>
  </si>
  <si>
    <t>Lars2</t>
  </si>
  <si>
    <t>Lat</t>
  </si>
  <si>
    <t>Lbp</t>
  </si>
  <si>
    <t>Lck</t>
  </si>
  <si>
    <t>Lctl</t>
  </si>
  <si>
    <t>Lect1</t>
  </si>
  <si>
    <t>Lef1</t>
  </si>
  <si>
    <t>Lep</t>
  </si>
  <si>
    <t>Lgr6</t>
  </si>
  <si>
    <t>Lilr4b</t>
  </si>
  <si>
    <t>Lilra6</t>
  </si>
  <si>
    <t>Lin7b</t>
  </si>
  <si>
    <t>Lipg</t>
  </si>
  <si>
    <t>Liph</t>
  </si>
  <si>
    <t>Lmntd2</t>
  </si>
  <si>
    <t>Lmod1</t>
  </si>
  <si>
    <t>Lmod3</t>
  </si>
  <si>
    <t>Lpcat2</t>
  </si>
  <si>
    <t>Lppr4</t>
  </si>
  <si>
    <t>Lrrc15</t>
  </si>
  <si>
    <t>Lrrc55</t>
  </si>
  <si>
    <t>Lrrc8e</t>
  </si>
  <si>
    <t>Lrrn1</t>
  </si>
  <si>
    <t>Lrrtm1</t>
  </si>
  <si>
    <t>Lrtm1</t>
  </si>
  <si>
    <t>Lrtm2</t>
  </si>
  <si>
    <t>Ltb</t>
  </si>
  <si>
    <t>Ltbp2</t>
  </si>
  <si>
    <t>Ltc4s</t>
  </si>
  <si>
    <t>Ly6c2</t>
  </si>
  <si>
    <t>Ly6d</t>
  </si>
  <si>
    <t>Lypd6b</t>
  </si>
  <si>
    <t>Lyz1</t>
  </si>
  <si>
    <t>Mal</t>
  </si>
  <si>
    <t>Map3k9</t>
  </si>
  <si>
    <t>Map4k1</t>
  </si>
  <si>
    <t>Mapk13</t>
  </si>
  <si>
    <t>Marveld2</t>
  </si>
  <si>
    <t>Marveld3</t>
  </si>
  <si>
    <t>Mb</t>
  </si>
  <si>
    <t>Mchr1</t>
  </si>
  <si>
    <t>Mest</t>
  </si>
  <si>
    <t>Metrn</t>
  </si>
  <si>
    <t>Mgst2</t>
  </si>
  <si>
    <t>Mirg</t>
  </si>
  <si>
    <t>Mknk2</t>
  </si>
  <si>
    <t>Mlf1</t>
  </si>
  <si>
    <t>Mmd2</t>
  </si>
  <si>
    <t>Mmp12</t>
  </si>
  <si>
    <t>Mmp3</t>
  </si>
  <si>
    <t>Mogat2</t>
  </si>
  <si>
    <t>Mpeg1</t>
  </si>
  <si>
    <t>Mpz</t>
  </si>
  <si>
    <t>Mrap</t>
  </si>
  <si>
    <t>Mreg</t>
  </si>
  <si>
    <t>Mrgprg</t>
  </si>
  <si>
    <t>Mroh6</t>
  </si>
  <si>
    <t>Ms4a1</t>
  </si>
  <si>
    <t>Ms4a4b</t>
  </si>
  <si>
    <t>Mt2</t>
  </si>
  <si>
    <t>Mucl1</t>
  </si>
  <si>
    <t>Mxd3</t>
  </si>
  <si>
    <t>Mxra8</t>
  </si>
  <si>
    <t>Mybpc1</t>
  </si>
  <si>
    <t>Mybpc2</t>
  </si>
  <si>
    <t>Mybph</t>
  </si>
  <si>
    <t>Myh1</t>
  </si>
  <si>
    <t>Myh11</t>
  </si>
  <si>
    <t>Myh2</t>
  </si>
  <si>
    <t>Myh4</t>
  </si>
  <si>
    <t>Myh7</t>
  </si>
  <si>
    <t>Myh8</t>
  </si>
  <si>
    <t>Myl3</t>
  </si>
  <si>
    <t>Mylk4</t>
  </si>
  <si>
    <t>Mylpf</t>
  </si>
  <si>
    <t>Myo3b</t>
  </si>
  <si>
    <t>Myocd</t>
  </si>
  <si>
    <t>Myom2</t>
  </si>
  <si>
    <t>Myom3</t>
  </si>
  <si>
    <t>Myoz1</t>
  </si>
  <si>
    <t>Myoz2</t>
  </si>
  <si>
    <t>Myoz3</t>
  </si>
  <si>
    <t>Mzb1</t>
  </si>
  <si>
    <t>Napsa</t>
  </si>
  <si>
    <t>Ncam2</t>
  </si>
  <si>
    <t>Ncan</t>
  </si>
  <si>
    <t>Ncr1</t>
  </si>
  <si>
    <t>Neb</t>
  </si>
  <si>
    <t>Nell2</t>
  </si>
  <si>
    <t>Neurl1a</t>
  </si>
  <si>
    <t>Nfe2l3</t>
  </si>
  <si>
    <t>Nipal1</t>
  </si>
  <si>
    <t>Nipal4</t>
  </si>
  <si>
    <t>Nkg7</t>
  </si>
  <si>
    <t>Nlrp1b</t>
  </si>
  <si>
    <t>Nlrp3</t>
  </si>
  <si>
    <t>Nmnat3</t>
  </si>
  <si>
    <t>Nmur2</t>
  </si>
  <si>
    <t>Nnat</t>
  </si>
  <si>
    <t>Nos1</t>
  </si>
  <si>
    <t>Nos3</t>
  </si>
  <si>
    <t>Notum</t>
  </si>
  <si>
    <t>Npas4</t>
  </si>
  <si>
    <t>Npr3</t>
  </si>
  <si>
    <t>Nptxr</t>
  </si>
  <si>
    <t>Npy2r</t>
  </si>
  <si>
    <t>Nqo1</t>
  </si>
  <si>
    <t>Nrap</t>
  </si>
  <si>
    <t>Nrg1</t>
  </si>
  <si>
    <t>Nrg4</t>
  </si>
  <si>
    <t>Nsdhl</t>
  </si>
  <si>
    <t>Nsg2</t>
  </si>
  <si>
    <t>Nt5c1a</t>
  </si>
  <si>
    <t>Ntf5</t>
  </si>
  <si>
    <t>Ntrk3</t>
  </si>
  <si>
    <t>Ntsr2</t>
  </si>
  <si>
    <t>Nuak2</t>
  </si>
  <si>
    <t>Nxpe3</t>
  </si>
  <si>
    <t>Obscn</t>
  </si>
  <si>
    <t>Ociad2</t>
  </si>
  <si>
    <t>Ocln</t>
  </si>
  <si>
    <t>Odf3l1</t>
  </si>
  <si>
    <t>Ofcc1</t>
  </si>
  <si>
    <t>Omp</t>
  </si>
  <si>
    <t>Oprd1</t>
  </si>
  <si>
    <t>Optc</t>
  </si>
  <si>
    <t>Orm3</t>
  </si>
  <si>
    <t>Osbpl3</t>
  </si>
  <si>
    <t>Oscp1</t>
  </si>
  <si>
    <t>Otop1</t>
  </si>
  <si>
    <t>Oxct2a</t>
  </si>
  <si>
    <t>P2ry10</t>
  </si>
  <si>
    <t>Pacsin1</t>
  </si>
  <si>
    <t>Padi2</t>
  </si>
  <si>
    <t>Padi3</t>
  </si>
  <si>
    <t>Pak6</t>
  </si>
  <si>
    <t>Pank1</t>
  </si>
  <si>
    <t>Paqr5</t>
  </si>
  <si>
    <t>Paqr9</t>
  </si>
  <si>
    <t>Pax5</t>
  </si>
  <si>
    <t>Pbk</t>
  </si>
  <si>
    <t>Pcbd1</t>
  </si>
  <si>
    <t>Pdcd1lg2</t>
  </si>
  <si>
    <t>Pdk1</t>
  </si>
  <si>
    <t>Perp</t>
  </si>
  <si>
    <t>Pex11a</t>
  </si>
  <si>
    <t>Pfkfb3</t>
  </si>
  <si>
    <t>Pglyrp2</t>
  </si>
  <si>
    <t>Pgm5</t>
  </si>
  <si>
    <t>Pgr</t>
  </si>
  <si>
    <t>Phlda3</t>
  </si>
  <si>
    <t>Phldb3</t>
  </si>
  <si>
    <t>Pigr</t>
  </si>
  <si>
    <t>Pisd-ps1</t>
  </si>
  <si>
    <t>Piwil2</t>
  </si>
  <si>
    <t>Pkhd1</t>
  </si>
  <si>
    <t>Pkib</t>
  </si>
  <si>
    <t>Pkp3</t>
  </si>
  <si>
    <t>Pla2g2e</t>
  </si>
  <si>
    <t>Pla2g7</t>
  </si>
  <si>
    <t>Plcb2</t>
  </si>
  <si>
    <t>Plch2</t>
  </si>
  <si>
    <t>Plek2</t>
  </si>
  <si>
    <t>Plekhd1</t>
  </si>
  <si>
    <t>Plekhh1</t>
  </si>
  <si>
    <t>Plet1</t>
  </si>
  <si>
    <t>Plin5</t>
  </si>
  <si>
    <t>Plk1</t>
  </si>
  <si>
    <t>Plod2</t>
  </si>
  <si>
    <t>Pmaip1</t>
  </si>
  <si>
    <t>Pmepa1</t>
  </si>
  <si>
    <t>Pnpla3</t>
  </si>
  <si>
    <t>Poln</t>
  </si>
  <si>
    <t>Popdc2</t>
  </si>
  <si>
    <t>Postn</t>
  </si>
  <si>
    <t>Pou2af1</t>
  </si>
  <si>
    <t>Ppargc1a</t>
  </si>
  <si>
    <t>Ppfia3</t>
  </si>
  <si>
    <t>Ppp1r1a</t>
  </si>
  <si>
    <t>Ppp1r3a</t>
  </si>
  <si>
    <t>Prdm8</t>
  </si>
  <si>
    <t>Prelp</t>
  </si>
  <si>
    <t>Prf1</t>
  </si>
  <si>
    <t>Prkag3</t>
  </si>
  <si>
    <t>Prkcq</t>
  </si>
  <si>
    <t>Prom2</t>
  </si>
  <si>
    <t>Prr32</t>
  </si>
  <si>
    <t>Prr7</t>
  </si>
  <si>
    <t>Prrg4</t>
  </si>
  <si>
    <t>Prrt4</t>
  </si>
  <si>
    <t>Prss35</t>
  </si>
  <si>
    <t>Prss8</t>
  </si>
  <si>
    <t>Psd4</t>
  </si>
  <si>
    <t>Pstpip1</t>
  </si>
  <si>
    <t>Ptch2</t>
  </si>
  <si>
    <t>Ptger3</t>
  </si>
  <si>
    <t>Ptgr1</t>
  </si>
  <si>
    <t>Ptpn22</t>
  </si>
  <si>
    <t>Ptpn5</t>
  </si>
  <si>
    <t>Ptprc</t>
  </si>
  <si>
    <t>Ptprcap</t>
  </si>
  <si>
    <t>Ptprr</t>
  </si>
  <si>
    <t>Pvalb</t>
  </si>
  <si>
    <t>Pvrl4</t>
  </si>
  <si>
    <t>Pydc3</t>
  </si>
  <si>
    <t>Rab11fip1</t>
  </si>
  <si>
    <t>Rab11fip4</t>
  </si>
  <si>
    <t>Rab15</t>
  </si>
  <si>
    <t>Rab19</t>
  </si>
  <si>
    <t>Rab20</t>
  </si>
  <si>
    <t>Rab25</t>
  </si>
  <si>
    <t>Rab27b</t>
  </si>
  <si>
    <t>Rab37</t>
  </si>
  <si>
    <t>Rab44</t>
  </si>
  <si>
    <t>Rap1gap</t>
  </si>
  <si>
    <t>Rap1gap2</t>
  </si>
  <si>
    <t>Rapgefl1</t>
  </si>
  <si>
    <t>Rasal1</t>
  </si>
  <si>
    <t>Rasal3</t>
  </si>
  <si>
    <t>Rasef</t>
  </si>
  <si>
    <t>Rasgrf1</t>
  </si>
  <si>
    <t>Rasgrf2</t>
  </si>
  <si>
    <t>Rasgrp1</t>
  </si>
  <si>
    <t>Rasl12</t>
  </si>
  <si>
    <t>Rassf6</t>
  </si>
  <si>
    <t>Rassf7</t>
  </si>
  <si>
    <t>Rbfox1</t>
  </si>
  <si>
    <t>Reln</t>
  </si>
  <si>
    <t>Relt</t>
  </si>
  <si>
    <t>Ret</t>
  </si>
  <si>
    <t>Retnla</t>
  </si>
  <si>
    <t>Rgs11</t>
  </si>
  <si>
    <t>Rhbdl2</t>
  </si>
  <si>
    <t>Rhbg</t>
  </si>
  <si>
    <t>Rhoh</t>
  </si>
  <si>
    <t>Rhov</t>
  </si>
  <si>
    <t>Rimbp2</t>
  </si>
  <si>
    <t>Rimbp3</t>
  </si>
  <si>
    <t>Rimkla</t>
  </si>
  <si>
    <t>Rims1</t>
  </si>
  <si>
    <t>Ripk4</t>
  </si>
  <si>
    <t>Rnase2a</t>
  </si>
  <si>
    <t>Rnf128</t>
  </si>
  <si>
    <t>Rnf43</t>
  </si>
  <si>
    <t>Rnf8-cmtr1</t>
  </si>
  <si>
    <t>Robo3</t>
  </si>
  <si>
    <t>Rorb</t>
  </si>
  <si>
    <t>Rorc</t>
  </si>
  <si>
    <t>Rpl3l</t>
  </si>
  <si>
    <t>Rprml</t>
  </si>
  <si>
    <t>Rps29</t>
  </si>
  <si>
    <t>Rsph4a</t>
  </si>
  <si>
    <t>Runx3</t>
  </si>
  <si>
    <t>Rwdd3</t>
  </si>
  <si>
    <t>Ryr3</t>
  </si>
  <si>
    <t>S100a14</t>
  </si>
  <si>
    <t>S1pr5</t>
  </si>
  <si>
    <t>Samd3</t>
  </si>
  <si>
    <t>Samsn1</t>
  </si>
  <si>
    <t>Scarna13</t>
  </si>
  <si>
    <t>Scg3</t>
  </si>
  <si>
    <t>Scml4</t>
  </si>
  <si>
    <t>Scn4a</t>
  </si>
  <si>
    <t>Scnn1g</t>
  </si>
  <si>
    <t>Sctr</t>
  </si>
  <si>
    <t>Sectm1a</t>
  </si>
  <si>
    <t>Sele</t>
  </si>
  <si>
    <t>Sema4d</t>
  </si>
  <si>
    <t>Sema4f</t>
  </si>
  <si>
    <t>Serinc2</t>
  </si>
  <si>
    <t>Serpina1a</t>
  </si>
  <si>
    <t>Serpina1c</t>
  </si>
  <si>
    <t>Serpina1d</t>
  </si>
  <si>
    <t>Serpina3a</t>
  </si>
  <si>
    <t>Serpina3b</t>
  </si>
  <si>
    <t>Serpina3j</t>
  </si>
  <si>
    <t>Serpina3k</t>
  </si>
  <si>
    <t>Serpina3m</t>
  </si>
  <si>
    <t>Serpina3n</t>
  </si>
  <si>
    <t>Serpinb2</t>
  </si>
  <si>
    <t>Serpine1</t>
  </si>
  <si>
    <t>Sez6l</t>
  </si>
  <si>
    <t>Sez6l2</t>
  </si>
  <si>
    <t>Sfn</t>
  </si>
  <si>
    <t>Sfrp2</t>
  </si>
  <si>
    <t>Sfrp5</t>
  </si>
  <si>
    <t>Sh2d1b1</t>
  </si>
  <si>
    <t>Sh2d2a</t>
  </si>
  <si>
    <t>Sh3bgrl2</t>
  </si>
  <si>
    <t>Sh3gl2</t>
  </si>
  <si>
    <t>Sh3gl3</t>
  </si>
  <si>
    <t>Shisa6</t>
  </si>
  <si>
    <t>Sidt1</t>
  </si>
  <si>
    <t>Siglecf</t>
  </si>
  <si>
    <t>Siglecg</t>
  </si>
  <si>
    <t>Sit1</t>
  </si>
  <si>
    <t>Skap1</t>
  </si>
  <si>
    <t>Skint3</t>
  </si>
  <si>
    <t>Sla2</t>
  </si>
  <si>
    <t>Slain1</t>
  </si>
  <si>
    <t>Slamf1</t>
  </si>
  <si>
    <t>Slamf6</t>
  </si>
  <si>
    <t>Slamf8</t>
  </si>
  <si>
    <t>Slc10a6</t>
  </si>
  <si>
    <t>Slc14a1</t>
  </si>
  <si>
    <t>Slc15a2</t>
  </si>
  <si>
    <t>Slc16a14</t>
  </si>
  <si>
    <t>Slc1a1</t>
  </si>
  <si>
    <t>Slc25a1</t>
  </si>
  <si>
    <t>Slc27a1</t>
  </si>
  <si>
    <t>Slc27a2</t>
  </si>
  <si>
    <t>Slc35f2</t>
  </si>
  <si>
    <t>Slc36a2</t>
  </si>
  <si>
    <t>Slc44a4</t>
  </si>
  <si>
    <t>Slc47a1</t>
  </si>
  <si>
    <t>Slc6a7</t>
  </si>
  <si>
    <t>Slc7a11</t>
  </si>
  <si>
    <t>Slc9a4</t>
  </si>
  <si>
    <t>Slc9a7</t>
  </si>
  <si>
    <t>Slc9b2</t>
  </si>
  <si>
    <t>Slfn1</t>
  </si>
  <si>
    <t>Slfn4</t>
  </si>
  <si>
    <t>Slitrk3</t>
  </si>
  <si>
    <t>Smim22</t>
  </si>
  <si>
    <t>Smyd1</t>
  </si>
  <si>
    <t>Sncg</t>
  </si>
  <si>
    <t>Sowaha</t>
  </si>
  <si>
    <t>Sox15</t>
  </si>
  <si>
    <t>Sp6</t>
  </si>
  <si>
    <t>Spib</t>
  </si>
  <si>
    <t>Spint1</t>
  </si>
  <si>
    <t>Spint2</t>
  </si>
  <si>
    <t>Spn</t>
  </si>
  <si>
    <t>Spon1</t>
  </si>
  <si>
    <t>Sprr1a</t>
  </si>
  <si>
    <t>Spsb1</t>
  </si>
  <si>
    <t>Srd5a1</t>
  </si>
  <si>
    <t>St14</t>
  </si>
  <si>
    <t>St3gal6</t>
  </si>
  <si>
    <t>St8sia6</t>
  </si>
  <si>
    <t>Stab2</t>
  </si>
  <si>
    <t>Stat4</t>
  </si>
  <si>
    <t>Stk32c</t>
  </si>
  <si>
    <t>Stra6</t>
  </si>
  <si>
    <t>Stra6l</t>
  </si>
  <si>
    <t>Styk1</t>
  </si>
  <si>
    <t>Sv2b</t>
  </si>
  <si>
    <t>Synpo2l</t>
  </si>
  <si>
    <t>Syp</t>
  </si>
  <si>
    <t>Sypl2</t>
  </si>
  <si>
    <t>Syt12</t>
  </si>
  <si>
    <t>Sytl2</t>
  </si>
  <si>
    <t>Sytl3</t>
  </si>
  <si>
    <t>Sytl5</t>
  </si>
  <si>
    <t>Tacr1</t>
  </si>
  <si>
    <t>Tacstd2</t>
  </si>
  <si>
    <t>Tagln</t>
  </si>
  <si>
    <t>Tbc1d10c</t>
  </si>
  <si>
    <t>Tbc1d30</t>
  </si>
  <si>
    <t>Tbx15</t>
  </si>
  <si>
    <t>Tbx21</t>
  </si>
  <si>
    <t>Tc2n</t>
  </si>
  <si>
    <t>Tcap</t>
  </si>
  <si>
    <t>Tcf23</t>
  </si>
  <si>
    <t>Tcf7</t>
  </si>
  <si>
    <t>Tchh</t>
  </si>
  <si>
    <t>Tdo2</t>
  </si>
  <si>
    <t>Tectb</t>
  </si>
  <si>
    <t>Tekt1</t>
  </si>
  <si>
    <t>Tespa1</t>
  </si>
  <si>
    <t>Tex14</t>
  </si>
  <si>
    <t>Tfap2a</t>
  </si>
  <si>
    <t>Tfcp2l1</t>
  </si>
  <si>
    <t>Tfec</t>
  </si>
  <si>
    <t>Tfr2</t>
  </si>
  <si>
    <t>Tgfa</t>
  </si>
  <si>
    <t>Tgm3</t>
  </si>
  <si>
    <t>Themis</t>
  </si>
  <si>
    <t>Timp4</t>
  </si>
  <si>
    <t>Tjp3</t>
  </si>
  <si>
    <t>Tlcd1</t>
  </si>
  <si>
    <t>Tlcd2</t>
  </si>
  <si>
    <t>Tlr12</t>
  </si>
  <si>
    <t>Tmc4</t>
  </si>
  <si>
    <t>Tmem117</t>
  </si>
  <si>
    <t>Tmem120b</t>
  </si>
  <si>
    <t>Tmem125</t>
  </si>
  <si>
    <t>Tmem132b</t>
  </si>
  <si>
    <t>Tmem132e</t>
  </si>
  <si>
    <t>Tmem150b</t>
  </si>
  <si>
    <t>Tmem154</t>
  </si>
  <si>
    <t>Tmem179</t>
  </si>
  <si>
    <t>Tmem184a</t>
  </si>
  <si>
    <t>Tmem200c</t>
  </si>
  <si>
    <t>Tmem229a</t>
  </si>
  <si>
    <t>Tmem252</t>
  </si>
  <si>
    <t>Tmem30b</t>
  </si>
  <si>
    <t>Tmem40</t>
  </si>
  <si>
    <t>Tmem52</t>
  </si>
  <si>
    <t>Tmem56</t>
  </si>
  <si>
    <t>Tmem88</t>
  </si>
  <si>
    <t>Tmod4</t>
  </si>
  <si>
    <t>Tmprss13</t>
  </si>
  <si>
    <t>Tmprss2</t>
  </si>
  <si>
    <t>Tnfrsf13c</t>
  </si>
  <si>
    <t>Tnfsf14</t>
  </si>
  <si>
    <t>Tnfsf8</t>
  </si>
  <si>
    <t>Tnip3</t>
  </si>
  <si>
    <t>Tnnc2</t>
  </si>
  <si>
    <t>Tnni2</t>
  </si>
  <si>
    <t>Tnnt3</t>
  </si>
  <si>
    <t>Tns4</t>
  </si>
  <si>
    <t>Tpd52l1</t>
  </si>
  <si>
    <t>Tph2</t>
  </si>
  <si>
    <t>Traf3ip3</t>
  </si>
  <si>
    <t>Trat1</t>
  </si>
  <si>
    <t>Treml2</t>
  </si>
  <si>
    <t>Trim29</t>
  </si>
  <si>
    <t>Trim30b</t>
  </si>
  <si>
    <t>Trim72</t>
  </si>
  <si>
    <t>Trnp1</t>
  </si>
  <si>
    <t>Troap</t>
  </si>
  <si>
    <t>Trp53cor1</t>
  </si>
  <si>
    <t>Trpv2</t>
  </si>
  <si>
    <t>Tsc22d3</t>
  </si>
  <si>
    <t>Tspan33</t>
  </si>
  <si>
    <t>Tspan8</t>
  </si>
  <si>
    <t>Tst</t>
  </si>
  <si>
    <t>Ttc22</t>
  </si>
  <si>
    <t>Ttll10</t>
  </si>
  <si>
    <t>Ttn</t>
  </si>
  <si>
    <t>Tuba1a</t>
  </si>
  <si>
    <t>Tuba8</t>
  </si>
  <si>
    <t>Txk</t>
  </si>
  <si>
    <t>Ubash3a</t>
  </si>
  <si>
    <t>Ube2c</t>
  </si>
  <si>
    <t>Ube2d2b</t>
  </si>
  <si>
    <t>Ube2t</t>
  </si>
  <si>
    <t>Uchl1</t>
  </si>
  <si>
    <t>Ucp1</t>
  </si>
  <si>
    <t>Ucp3</t>
  </si>
  <si>
    <t>Ugt1a1</t>
  </si>
  <si>
    <t>Ugt1a5</t>
  </si>
  <si>
    <t>Unc13c</t>
  </si>
  <si>
    <t>Unc13d</t>
  </si>
  <si>
    <t>Unc5cl</t>
  </si>
  <si>
    <t>Unc79</t>
  </si>
  <si>
    <t>Upb1</t>
  </si>
  <si>
    <t>Upk1a</t>
  </si>
  <si>
    <t>Upk1b</t>
  </si>
  <si>
    <t>Upk3a</t>
  </si>
  <si>
    <t>Vgll3</t>
  </si>
  <si>
    <t>Vmn2r26</t>
  </si>
  <si>
    <t>Vsig8</t>
  </si>
  <si>
    <t>Vtn</t>
  </si>
  <si>
    <t>Wdr95</t>
  </si>
  <si>
    <t>Wfdc21</t>
  </si>
  <si>
    <t>Wnt7b</t>
  </si>
  <si>
    <t>Wwc1</t>
  </si>
  <si>
    <t>Xcl1</t>
  </si>
  <si>
    <t>Xcr1</t>
  </si>
  <si>
    <t>Xirp1</t>
  </si>
  <si>
    <t>Xk</t>
  </si>
  <si>
    <t>Xkr5</t>
  </si>
  <si>
    <t>Xkrx</t>
  </si>
  <si>
    <t>Xlr4a</t>
  </si>
  <si>
    <t>Zap70</t>
  </si>
  <si>
    <t>Zbtb16</t>
  </si>
  <si>
    <t>Zcchc5</t>
  </si>
  <si>
    <t>Zfp750</t>
  </si>
  <si>
    <t>Zfp831</t>
  </si>
  <si>
    <t>Zfp92</t>
  </si>
  <si>
    <t>Zfyve28</t>
  </si>
  <si>
    <t>Zim1</t>
  </si>
  <si>
    <t>mean_Y665F</t>
  </si>
  <si>
    <t>Description</t>
  </si>
  <si>
    <t>LogP_Y665F</t>
  </si>
  <si>
    <t>LogP_Y665H</t>
  </si>
  <si>
    <t>RMTs methylate histone arginines</t>
  </si>
  <si>
    <t>Condensation of Prophase Chromosomes</t>
  </si>
  <si>
    <t>Cytokine-cytokine receptor interaction</t>
  </si>
  <si>
    <t>Cytoskeleton in muscle cells</t>
  </si>
  <si>
    <t>immune system</t>
  </si>
  <si>
    <t>Y665H</t>
  </si>
  <si>
    <t>Y665F</t>
  </si>
  <si>
    <t>Muscle system process</t>
  </si>
  <si>
    <t>Regulation of muscle contraction</t>
  </si>
  <si>
    <t>Regulation of leukocyte activation</t>
  </si>
  <si>
    <t>Regulation of type II interferon production</t>
  </si>
  <si>
    <t>Positive regulation of immune response</t>
  </si>
  <si>
    <t>Cell-cell adhesion</t>
  </si>
  <si>
    <t>GO</t>
  </si>
  <si>
    <t>R-MMU-3214858</t>
  </si>
  <si>
    <t>R-MMU-2299718</t>
  </si>
  <si>
    <t>GO:0006937</t>
  </si>
  <si>
    <t>mmu04060</t>
  </si>
  <si>
    <t>GO:0003012</t>
  </si>
  <si>
    <t>mmu04820</t>
  </si>
  <si>
    <t>GO:0098609</t>
  </si>
  <si>
    <t>GO:0032649</t>
  </si>
  <si>
    <t>GO:0050778</t>
  </si>
  <si>
    <t>GO:000269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18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43" fontId="1" fillId="0" borderId="0" applyFont="0" applyFill="0" applyBorder="0" applyAlignment="0" applyProtection="0"/>
  </cellStyleXfs>
  <cellXfs count="12">
    <xf numFmtId="0" fontId="0" fillId="0" borderId="0" xfId="0"/>
    <xf numFmtId="43" fontId="0" fillId="0" borderId="0" xfId="42" applyFont="1"/>
    <xf numFmtId="43" fontId="0" fillId="33" borderId="0" xfId="42" applyFont="1" applyFill="1"/>
    <xf numFmtId="2" fontId="0" fillId="0" borderId="0" xfId="0" applyNumberFormat="1"/>
    <xf numFmtId="0" fontId="0" fillId="0" borderId="0" xfId="0" applyAlignment="1">
      <alignment horizontal="center" vertical="center"/>
    </xf>
    <xf numFmtId="2" fontId="0" fillId="0" borderId="0" xfId="42" applyNumberFormat="1" applyFont="1"/>
    <xf numFmtId="43" fontId="0" fillId="0" borderId="0" xfId="42" applyFont="1" applyAlignment="1">
      <alignment horizontal="center"/>
    </xf>
    <xf numFmtId="2" fontId="0" fillId="0" borderId="0" xfId="42" applyNumberFormat="1" applyFont="1" applyAlignment="1">
      <alignment horizontal="center"/>
    </xf>
    <xf numFmtId="43" fontId="0" fillId="34" borderId="0" xfId="42" applyFont="1" applyFill="1"/>
    <xf numFmtId="43" fontId="0" fillId="0" borderId="0" xfId="42" applyFont="1" applyAlignment="1">
      <alignment horizontal="center" vertical="center"/>
    </xf>
    <xf numFmtId="2" fontId="0" fillId="0" borderId="0" xfId="42" applyNumberFormat="1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2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39C338-BB3A-234A-AB34-877874F7EB95}">
  <dimension ref="A1:F314"/>
  <sheetViews>
    <sheetView workbookViewId="0"/>
  </sheetViews>
  <sheetFormatPr baseColWidth="10" defaultRowHeight="16" x14ac:dyDescent="0.2"/>
  <cols>
    <col min="1" max="1" width="10.83203125" style="1" customWidth="1"/>
    <col min="2" max="2" width="10.83203125" style="5"/>
    <col min="3" max="16384" width="10.83203125" style="1"/>
  </cols>
  <sheetData>
    <row r="1" spans="1:6" x14ac:dyDescent="0.2">
      <c r="A1" s="6" t="s">
        <v>0</v>
      </c>
      <c r="B1" s="7" t="s">
        <v>1</v>
      </c>
      <c r="C1" s="6" t="s">
        <v>2</v>
      </c>
      <c r="D1" s="6" t="s">
        <v>3</v>
      </c>
      <c r="E1" s="6" t="s">
        <v>4</v>
      </c>
      <c r="F1" s="6" t="s">
        <v>5</v>
      </c>
    </row>
    <row r="2" spans="1:6" x14ac:dyDescent="0.2">
      <c r="A2" s="2" t="s">
        <v>272</v>
      </c>
      <c r="B2" s="5">
        <v>4.1756720293283696</v>
      </c>
      <c r="C2" s="1">
        <v>4.5436516631498002E-6</v>
      </c>
      <c r="D2" s="1">
        <v>7.8360667898679304E-5</v>
      </c>
      <c r="E2" s="1">
        <v>14.942275187616801</v>
      </c>
      <c r="F2" s="1">
        <v>347.50567765232898</v>
      </c>
    </row>
    <row r="3" spans="1:6" x14ac:dyDescent="0.2">
      <c r="A3" s="2" t="s">
        <v>13</v>
      </c>
      <c r="B3" s="5">
        <v>3.6392965837653302</v>
      </c>
      <c r="C3" s="1">
        <v>1.9823869607821199E-7</v>
      </c>
      <c r="D3" s="1">
        <v>5.4813473127659601E-6</v>
      </c>
      <c r="E3" s="1">
        <v>6.41704109552244</v>
      </c>
      <c r="F3" s="1">
        <v>78.078055011564004</v>
      </c>
    </row>
    <row r="4" spans="1:6" x14ac:dyDescent="0.2">
      <c r="A4" s="2" t="s">
        <v>556</v>
      </c>
      <c r="B4" s="5">
        <v>3.3131158690326301</v>
      </c>
      <c r="C4" s="1">
        <v>2.52599312773967E-6</v>
      </c>
      <c r="D4" s="1">
        <v>4.67190691569796E-5</v>
      </c>
      <c r="E4" s="1">
        <v>30.483160446753001</v>
      </c>
      <c r="F4" s="1">
        <v>491.80101291917998</v>
      </c>
    </row>
    <row r="5" spans="1:6" x14ac:dyDescent="0.2">
      <c r="A5" s="2" t="s">
        <v>198</v>
      </c>
      <c r="B5" s="5">
        <v>3.0054583403299602</v>
      </c>
      <c r="C5" s="1">
        <v>9.8948366129889909E-4</v>
      </c>
      <c r="D5" s="1">
        <v>6.6210926989366701E-3</v>
      </c>
      <c r="E5" s="1">
        <v>3.0238014986636501</v>
      </c>
      <c r="F5" s="1">
        <v>25.2289767931954</v>
      </c>
    </row>
    <row r="6" spans="1:6" x14ac:dyDescent="0.2">
      <c r="A6" s="2" t="s">
        <v>885</v>
      </c>
      <c r="B6" s="5">
        <v>2.9940300104998601</v>
      </c>
      <c r="C6" s="1">
        <v>1.10735384166315E-13</v>
      </c>
      <c r="D6" s="1">
        <v>2.0870983358584402E-11</v>
      </c>
      <c r="E6" s="1">
        <v>13.540679953284201</v>
      </c>
      <c r="F6" s="1">
        <v>104.351135464099</v>
      </c>
    </row>
    <row r="7" spans="1:6" x14ac:dyDescent="0.2">
      <c r="A7" s="2" t="s">
        <v>785</v>
      </c>
      <c r="B7" s="5">
        <v>2.81557645464716</v>
      </c>
      <c r="C7" s="1">
        <v>2.14499283661526E-14</v>
      </c>
      <c r="D7" s="1">
        <v>4.4010243166622899E-12</v>
      </c>
      <c r="E7" s="1">
        <v>29.900942914150701</v>
      </c>
      <c r="F7" s="1">
        <v>217.380951719173</v>
      </c>
    </row>
    <row r="8" spans="1:6" x14ac:dyDescent="0.2">
      <c r="A8" s="2" t="s">
        <v>631</v>
      </c>
      <c r="B8" s="5">
        <v>2.6312385916945402</v>
      </c>
      <c r="C8" s="1">
        <v>1.3401550677690201E-9</v>
      </c>
      <c r="D8" s="1">
        <v>8.0353653412046104E-8</v>
      </c>
      <c r="E8" s="1">
        <v>56.410975661866999</v>
      </c>
      <c r="F8" s="1">
        <v>359.41995159658899</v>
      </c>
    </row>
    <row r="9" spans="1:6" x14ac:dyDescent="0.2">
      <c r="A9" s="2" t="s">
        <v>136</v>
      </c>
      <c r="B9" s="5">
        <v>2.4642965371400698</v>
      </c>
      <c r="C9" s="1">
        <v>8.3532864799775597E-8</v>
      </c>
      <c r="D9" s="1">
        <v>2.6663151522379999E-6</v>
      </c>
      <c r="E9" s="1">
        <v>7.4745398187580303</v>
      </c>
      <c r="F9" s="1">
        <v>40.989951959785799</v>
      </c>
    </row>
    <row r="10" spans="1:6" x14ac:dyDescent="0.2">
      <c r="A10" s="2" t="s">
        <v>733</v>
      </c>
      <c r="B10" s="5">
        <v>2.14300466358715</v>
      </c>
      <c r="C10" s="1">
        <v>1.10826107137226E-7</v>
      </c>
      <c r="D10" s="1">
        <v>3.3807301121321101E-6</v>
      </c>
      <c r="E10" s="1">
        <v>37.680202780344999</v>
      </c>
      <c r="F10" s="1">
        <v>163.97498156200101</v>
      </c>
    </row>
    <row r="11" spans="1:6" x14ac:dyDescent="0.2">
      <c r="A11" s="2" t="s">
        <v>389</v>
      </c>
      <c r="B11" s="5">
        <v>1.9182296195371999</v>
      </c>
      <c r="C11" s="1">
        <v>1.2832791680999001E-4</v>
      </c>
      <c r="D11" s="1">
        <v>1.2541281351455399E-3</v>
      </c>
      <c r="E11" s="1">
        <v>1034.60079797462</v>
      </c>
      <c r="F11" s="1">
        <v>4038.3677845869101</v>
      </c>
    </row>
    <row r="12" spans="1:6" x14ac:dyDescent="0.2">
      <c r="A12" s="2" t="s">
        <v>508</v>
      </c>
      <c r="B12" s="5">
        <v>1.79495967071522</v>
      </c>
      <c r="C12" s="1">
        <v>2.9709383048154901E-5</v>
      </c>
      <c r="D12" s="1">
        <v>3.7123832077220901E-4</v>
      </c>
      <c r="E12" s="1">
        <v>20.726593769858098</v>
      </c>
      <c r="F12" s="1">
        <v>63.152425824266302</v>
      </c>
    </row>
    <row r="13" spans="1:6" x14ac:dyDescent="0.2">
      <c r="A13" s="2" t="s">
        <v>533</v>
      </c>
      <c r="B13" s="5">
        <v>1.7550054878313099</v>
      </c>
      <c r="C13" s="1">
        <v>1.1290789220273999E-6</v>
      </c>
      <c r="D13" s="1">
        <v>2.3929822615177701E-5</v>
      </c>
      <c r="E13" s="1">
        <v>109.252266952281</v>
      </c>
      <c r="F13" s="1">
        <v>363.272571230175</v>
      </c>
    </row>
    <row r="14" spans="1:6" x14ac:dyDescent="0.2">
      <c r="A14" s="2" t="s">
        <v>63</v>
      </c>
      <c r="B14" s="5">
        <v>1.7384774506413501</v>
      </c>
      <c r="C14" s="1">
        <v>2.5910892190966802E-7</v>
      </c>
      <c r="D14" s="1">
        <v>6.7917424696587302E-6</v>
      </c>
      <c r="E14" s="1">
        <v>19.569114983045001</v>
      </c>
      <c r="F14" s="1">
        <v>64.442790435362198</v>
      </c>
    </row>
    <row r="15" spans="1:6" x14ac:dyDescent="0.2">
      <c r="A15" s="2" t="s">
        <v>18</v>
      </c>
      <c r="B15" s="5">
        <v>1.72977827015076</v>
      </c>
      <c r="C15" s="1">
        <v>7.3876360415643399E-6</v>
      </c>
      <c r="D15" s="1">
        <v>1.17078131941989E-4</v>
      </c>
      <c r="E15" s="1">
        <v>675.10453819247095</v>
      </c>
      <c r="F15" s="1">
        <v>2256.56964810211</v>
      </c>
    </row>
    <row r="16" spans="1:6" x14ac:dyDescent="0.2">
      <c r="A16" s="2" t="s">
        <v>800</v>
      </c>
      <c r="B16" s="5">
        <v>1.7157192704077799</v>
      </c>
      <c r="C16" s="1">
        <v>1.1692969296603199E-5</v>
      </c>
      <c r="D16" s="1">
        <v>1.72047481323254E-4</v>
      </c>
      <c r="E16" s="1">
        <v>69.1180030266854</v>
      </c>
      <c r="F16" s="1">
        <v>231.86193236615799</v>
      </c>
    </row>
    <row r="17" spans="1:6" x14ac:dyDescent="0.2">
      <c r="A17" s="2" t="s">
        <v>121</v>
      </c>
      <c r="B17" s="5">
        <v>1.6854551695347599</v>
      </c>
      <c r="C17" s="1">
        <v>1.66620886297069E-6</v>
      </c>
      <c r="D17" s="1">
        <v>3.2853107049586499E-5</v>
      </c>
      <c r="E17" s="1">
        <v>13.846144492610501</v>
      </c>
      <c r="F17" s="1">
        <v>43.741326985663797</v>
      </c>
    </row>
    <row r="18" spans="1:6" x14ac:dyDescent="0.2">
      <c r="A18" s="2" t="s">
        <v>661</v>
      </c>
      <c r="B18" s="5">
        <v>1.60960987038551</v>
      </c>
      <c r="C18" s="1">
        <v>6.2808823870896197E-3</v>
      </c>
      <c r="D18" s="1">
        <v>2.8249696009205301E-2</v>
      </c>
      <c r="E18" s="1">
        <v>9.2146909369897791</v>
      </c>
      <c r="F18" s="1">
        <v>25.514275011270499</v>
      </c>
    </row>
    <row r="19" spans="1:6" x14ac:dyDescent="0.2">
      <c r="A19" s="2" t="s">
        <v>742</v>
      </c>
      <c r="B19" s="5">
        <v>1.5943036934108701</v>
      </c>
      <c r="C19" s="1">
        <v>4.57930985792582E-9</v>
      </c>
      <c r="D19" s="1">
        <v>2.2036362817836301E-7</v>
      </c>
      <c r="E19" s="1">
        <v>96.767035059073393</v>
      </c>
      <c r="F19" s="1">
        <v>285.84471838343501</v>
      </c>
    </row>
    <row r="20" spans="1:6" x14ac:dyDescent="0.2">
      <c r="A20" s="2" t="s">
        <v>563</v>
      </c>
      <c r="B20" s="5">
        <v>1.59230505908597</v>
      </c>
      <c r="C20" s="1">
        <v>5.24938459084117E-10</v>
      </c>
      <c r="D20" s="1">
        <v>3.5238266813342503E-8</v>
      </c>
      <c r="E20" s="1">
        <v>49.115740009686</v>
      </c>
      <c r="F20" s="1">
        <v>144.26123873017099</v>
      </c>
    </row>
    <row r="21" spans="1:6" x14ac:dyDescent="0.2">
      <c r="A21" s="2" t="s">
        <v>120</v>
      </c>
      <c r="B21" s="5">
        <v>1.56529140209527</v>
      </c>
      <c r="C21" s="1">
        <v>1.11639817787801E-18</v>
      </c>
      <c r="D21" s="1">
        <v>6.0947641214361005E-16</v>
      </c>
      <c r="E21" s="1">
        <v>530.88254795985097</v>
      </c>
      <c r="F21" s="1">
        <v>1529.97460182433</v>
      </c>
    </row>
    <row r="22" spans="1:6" x14ac:dyDescent="0.2">
      <c r="A22" s="2" t="s">
        <v>480</v>
      </c>
      <c r="B22" s="5">
        <v>1.5521849771011</v>
      </c>
      <c r="C22" s="1">
        <v>5.1008309367571E-6</v>
      </c>
      <c r="D22" s="1">
        <v>8.6278157468737597E-5</v>
      </c>
      <c r="E22" s="1">
        <v>23.508867987999299</v>
      </c>
      <c r="F22" s="1">
        <v>68.414277645341301</v>
      </c>
    </row>
    <row r="23" spans="1:6" x14ac:dyDescent="0.2">
      <c r="A23" s="2" t="s">
        <v>908</v>
      </c>
      <c r="B23" s="5">
        <v>1.54061152184197</v>
      </c>
      <c r="C23" s="1">
        <v>1.21991819030006E-6</v>
      </c>
      <c r="D23" s="1">
        <v>2.5412822090566499E-5</v>
      </c>
      <c r="E23" s="1">
        <v>93.619402618085005</v>
      </c>
      <c r="F23" s="1">
        <v>262.62311762333297</v>
      </c>
    </row>
    <row r="24" spans="1:6" x14ac:dyDescent="0.2">
      <c r="A24" s="2" t="s">
        <v>876</v>
      </c>
      <c r="B24" s="5">
        <v>1.53357711788797</v>
      </c>
      <c r="C24" s="1">
        <v>6.1849858236799702E-3</v>
      </c>
      <c r="D24" s="1">
        <v>2.7913539213369799E-2</v>
      </c>
      <c r="E24" s="1">
        <v>5.7047502874706897</v>
      </c>
      <c r="F24" s="1">
        <v>16.201790179484899</v>
      </c>
    </row>
    <row r="25" spans="1:6" x14ac:dyDescent="0.2">
      <c r="A25" s="2" t="s">
        <v>82</v>
      </c>
      <c r="B25" s="5">
        <v>1.5210745733069999</v>
      </c>
      <c r="C25" s="1">
        <v>1.86992961979535E-3</v>
      </c>
      <c r="D25" s="1">
        <v>1.08543769408136E-2</v>
      </c>
      <c r="E25" s="1">
        <v>10.441152186991101</v>
      </c>
      <c r="F25" s="1">
        <v>28.978101238263999</v>
      </c>
    </row>
    <row r="26" spans="1:6" x14ac:dyDescent="0.2">
      <c r="A26" s="2" t="s">
        <v>677</v>
      </c>
      <c r="B26" s="5">
        <v>1.5059071141032001</v>
      </c>
      <c r="C26" s="1">
        <v>2.3802522127911401E-4</v>
      </c>
      <c r="D26" s="1">
        <v>2.0739765015360101E-3</v>
      </c>
      <c r="E26" s="1">
        <v>1918.3476781961799</v>
      </c>
      <c r="F26" s="1">
        <v>5853.8514960346201</v>
      </c>
    </row>
    <row r="27" spans="1:6" x14ac:dyDescent="0.2">
      <c r="A27" s="2" t="s">
        <v>784</v>
      </c>
      <c r="B27" s="5">
        <v>1.4657627855214801</v>
      </c>
      <c r="C27" s="1">
        <v>4.0453940875164497E-3</v>
      </c>
      <c r="D27" s="1">
        <v>1.9939728594812599E-2</v>
      </c>
      <c r="E27" s="1">
        <v>40.839793918146199</v>
      </c>
      <c r="F27" s="1">
        <v>113.752213059315</v>
      </c>
    </row>
    <row r="28" spans="1:6" x14ac:dyDescent="0.2">
      <c r="A28" s="2" t="s">
        <v>34</v>
      </c>
      <c r="B28" s="5">
        <v>1.45142356186613</v>
      </c>
      <c r="C28" s="1">
        <v>1.1172098479818101E-8</v>
      </c>
      <c r="D28" s="1">
        <v>4.66693042565911E-7</v>
      </c>
      <c r="E28" s="1">
        <v>127.26005715299399</v>
      </c>
      <c r="F28" s="1">
        <v>346.74069854141101</v>
      </c>
    </row>
    <row r="29" spans="1:6" x14ac:dyDescent="0.2">
      <c r="A29" s="2" t="s">
        <v>498</v>
      </c>
      <c r="B29" s="5">
        <v>1.4208614635202199</v>
      </c>
      <c r="C29" s="1">
        <v>8.8612969204996501E-4</v>
      </c>
      <c r="D29" s="1">
        <v>6.0634218917676097E-3</v>
      </c>
      <c r="E29" s="1">
        <v>13.966327003779201</v>
      </c>
      <c r="F29" s="1">
        <v>37.742041442762002</v>
      </c>
    </row>
    <row r="30" spans="1:6" x14ac:dyDescent="0.2">
      <c r="A30" s="2" t="s">
        <v>921</v>
      </c>
      <c r="B30" s="5">
        <v>1.41261835781247</v>
      </c>
      <c r="C30" s="1">
        <v>1.66355855919906E-4</v>
      </c>
      <c r="D30" s="1">
        <v>1.54835150554025E-3</v>
      </c>
      <c r="E30" s="1">
        <v>16.4378575165398</v>
      </c>
      <c r="F30" s="1">
        <v>43.785489602364898</v>
      </c>
    </row>
    <row r="31" spans="1:6" x14ac:dyDescent="0.2">
      <c r="A31" s="2" t="s">
        <v>600</v>
      </c>
      <c r="B31" s="5">
        <v>1.4010628277872801</v>
      </c>
      <c r="C31" s="1">
        <v>9.6983824940397097E-5</v>
      </c>
      <c r="D31" s="1">
        <v>9.8742631283367695E-4</v>
      </c>
      <c r="E31" s="1">
        <v>17.2288927463829</v>
      </c>
      <c r="F31" s="1">
        <v>40.791174705060101</v>
      </c>
    </row>
    <row r="32" spans="1:6" x14ac:dyDescent="0.2">
      <c r="A32" s="2" t="s">
        <v>875</v>
      </c>
      <c r="B32" s="5">
        <v>1.3719080310481699</v>
      </c>
      <c r="C32" s="1">
        <v>1.7004939525205599E-4</v>
      </c>
      <c r="D32" s="1">
        <v>1.57901585080971E-3</v>
      </c>
      <c r="E32" s="1">
        <v>18.350262034461299</v>
      </c>
      <c r="F32" s="1">
        <v>42.999735242447301</v>
      </c>
    </row>
    <row r="33" spans="1:6" x14ac:dyDescent="0.2">
      <c r="A33" s="2" t="s">
        <v>465</v>
      </c>
      <c r="B33" s="5">
        <v>1.3706431162948001</v>
      </c>
      <c r="C33" s="1">
        <v>6.1538343236728005E-8</v>
      </c>
      <c r="D33" s="1">
        <v>2.04679632378966E-6</v>
      </c>
      <c r="E33" s="1">
        <v>81.077811515928801</v>
      </c>
      <c r="F33" s="1">
        <v>208.85412031736399</v>
      </c>
    </row>
    <row r="34" spans="1:6" x14ac:dyDescent="0.2">
      <c r="A34" s="2" t="s">
        <v>264</v>
      </c>
      <c r="B34" s="5">
        <v>1.32869976043266</v>
      </c>
      <c r="C34" s="1">
        <v>9.8868215635246604E-24</v>
      </c>
      <c r="D34" s="1">
        <v>1.5652815899372201E-20</v>
      </c>
      <c r="E34" s="1">
        <v>2520.2572866148998</v>
      </c>
      <c r="F34" s="1">
        <v>6344.5935519805798</v>
      </c>
    </row>
    <row r="35" spans="1:6" x14ac:dyDescent="0.2">
      <c r="A35" s="2" t="s">
        <v>756</v>
      </c>
      <c r="B35" s="5">
        <v>1.30930873857803</v>
      </c>
      <c r="C35" s="1">
        <v>4.1515464749286302E-3</v>
      </c>
      <c r="D35" s="1">
        <v>2.0374235521100501E-2</v>
      </c>
      <c r="E35" s="1">
        <v>474.13610662405</v>
      </c>
      <c r="F35" s="1">
        <v>1138.5727016254</v>
      </c>
    </row>
    <row r="36" spans="1:6" x14ac:dyDescent="0.2">
      <c r="A36" s="2" t="s">
        <v>19</v>
      </c>
      <c r="B36" s="5">
        <v>1.25633945586567</v>
      </c>
      <c r="C36" s="1">
        <v>8.9508993962262802E-19</v>
      </c>
      <c r="D36" s="1">
        <v>5.0610942586090901E-16</v>
      </c>
      <c r="E36" s="1">
        <v>766.46848830667204</v>
      </c>
      <c r="F36" s="1">
        <v>1768.52238193689</v>
      </c>
    </row>
    <row r="37" spans="1:6" x14ac:dyDescent="0.2">
      <c r="A37" s="2">
        <v>45549</v>
      </c>
      <c r="B37" s="5">
        <v>1.2487363338656301</v>
      </c>
      <c r="C37" s="1">
        <v>5.4034908837248996E-4</v>
      </c>
      <c r="D37" s="1">
        <v>4.0679062135583702E-3</v>
      </c>
      <c r="E37" s="1">
        <v>12.5703108586755</v>
      </c>
      <c r="F37" s="1">
        <v>30.067161814986701</v>
      </c>
    </row>
    <row r="38" spans="1:6" x14ac:dyDescent="0.2">
      <c r="A38" s="2" t="s">
        <v>847</v>
      </c>
      <c r="B38" s="5">
        <v>1.2425189435927</v>
      </c>
      <c r="C38" s="1">
        <v>2.3192658167537401E-8</v>
      </c>
      <c r="D38" s="1">
        <v>8.8054235997230902E-7</v>
      </c>
      <c r="E38" s="1">
        <v>805.28181850683404</v>
      </c>
      <c r="F38" s="1">
        <v>1907.9804180859801</v>
      </c>
    </row>
    <row r="39" spans="1:6" x14ac:dyDescent="0.2">
      <c r="A39" s="2" t="s">
        <v>521</v>
      </c>
      <c r="B39" s="5">
        <v>1.23968776978936</v>
      </c>
      <c r="C39" s="1">
        <v>3.2459295731901798E-8</v>
      </c>
      <c r="D39" s="1">
        <v>1.1951059768080699E-6</v>
      </c>
      <c r="E39" s="1">
        <v>201.244877150902</v>
      </c>
      <c r="F39" s="1">
        <v>449.63841701040502</v>
      </c>
    </row>
    <row r="40" spans="1:6" x14ac:dyDescent="0.2">
      <c r="A40" s="2" t="s">
        <v>14</v>
      </c>
      <c r="B40" s="5">
        <v>1.22579601500868</v>
      </c>
      <c r="C40" s="1">
        <v>8.4067597974126895E-4</v>
      </c>
      <c r="D40" s="1">
        <v>5.7968563202368296E-3</v>
      </c>
      <c r="E40" s="1">
        <v>34.354409400272203</v>
      </c>
      <c r="F40" s="1">
        <v>77.7805230814769</v>
      </c>
    </row>
    <row r="41" spans="1:6" x14ac:dyDescent="0.2">
      <c r="A41" s="2" t="s">
        <v>762</v>
      </c>
      <c r="B41" s="5">
        <v>1.22290110225702</v>
      </c>
      <c r="C41" s="1">
        <v>3.4828251987072199E-4</v>
      </c>
      <c r="D41" s="1">
        <v>2.8540418502035498E-3</v>
      </c>
      <c r="E41" s="1">
        <v>69.015729279375094</v>
      </c>
      <c r="F41" s="1">
        <v>153.19178047662899</v>
      </c>
    </row>
    <row r="42" spans="1:6" x14ac:dyDescent="0.2">
      <c r="A42" s="2" t="s">
        <v>376</v>
      </c>
      <c r="B42" s="5">
        <v>1.21215116716755</v>
      </c>
      <c r="C42" s="1">
        <v>4.5237498946433998E-3</v>
      </c>
      <c r="D42" s="1">
        <v>2.1802133434396999E-2</v>
      </c>
      <c r="E42" s="1">
        <v>68.986216892207096</v>
      </c>
      <c r="F42" s="1">
        <v>127.717113011104</v>
      </c>
    </row>
    <row r="43" spans="1:6" x14ac:dyDescent="0.2">
      <c r="A43" s="2" t="s">
        <v>941</v>
      </c>
      <c r="B43" s="5">
        <v>1.20215977639975</v>
      </c>
      <c r="C43" s="1">
        <v>1.9868867149365199E-3</v>
      </c>
      <c r="D43" s="1">
        <v>1.1368410000316201E-2</v>
      </c>
      <c r="E43" s="1">
        <v>91.847683268112306</v>
      </c>
      <c r="F43" s="1">
        <v>203.14191482658799</v>
      </c>
    </row>
    <row r="44" spans="1:6" x14ac:dyDescent="0.2">
      <c r="A44" s="2" t="s">
        <v>552</v>
      </c>
      <c r="B44" s="5">
        <v>1.1796465065866</v>
      </c>
      <c r="C44" s="1">
        <v>1.0048700522231101E-12</v>
      </c>
      <c r="D44" s="1">
        <v>1.3714743678272599E-10</v>
      </c>
      <c r="E44" s="1">
        <v>257.84769572592597</v>
      </c>
      <c r="F44" s="1">
        <v>579.04794682138595</v>
      </c>
    </row>
    <row r="45" spans="1:6" x14ac:dyDescent="0.2">
      <c r="A45" s="2" t="s">
        <v>10</v>
      </c>
      <c r="B45" s="5">
        <v>1.17825516845836</v>
      </c>
      <c r="C45" s="1">
        <v>4.2460390187348401E-3</v>
      </c>
      <c r="D45" s="1">
        <v>2.0729760511075699E-2</v>
      </c>
      <c r="E45" s="1">
        <v>14183.0166291111</v>
      </c>
      <c r="F45" s="1">
        <v>32162.257765446298</v>
      </c>
    </row>
    <row r="46" spans="1:6" x14ac:dyDescent="0.2">
      <c r="A46" s="2" t="s">
        <v>874</v>
      </c>
      <c r="B46" s="5">
        <v>1.1587726241710501</v>
      </c>
      <c r="C46" s="1">
        <v>1.33718087176315E-5</v>
      </c>
      <c r="D46" s="1">
        <v>1.9228199420303599E-4</v>
      </c>
      <c r="E46" s="1">
        <v>42.681270465712103</v>
      </c>
      <c r="F46" s="1">
        <v>95.266492024654397</v>
      </c>
    </row>
    <row r="47" spans="1:6" x14ac:dyDescent="0.2">
      <c r="A47" s="2" t="s">
        <v>255</v>
      </c>
      <c r="B47" s="5">
        <v>1.1584388456208901</v>
      </c>
      <c r="C47" s="1">
        <v>1.0063301539036E-2</v>
      </c>
      <c r="D47" s="1">
        <v>4.0633050233618399E-2</v>
      </c>
      <c r="E47" s="1">
        <v>13.480554765120599</v>
      </c>
      <c r="F47" s="1">
        <v>24.0524889205292</v>
      </c>
    </row>
    <row r="48" spans="1:6" x14ac:dyDescent="0.2">
      <c r="A48" s="2" t="s">
        <v>325</v>
      </c>
      <c r="B48" s="5">
        <v>1.1463725251606001</v>
      </c>
      <c r="C48" s="1">
        <v>1.7423840690596699E-3</v>
      </c>
      <c r="D48" s="1">
        <v>1.02433808322884E-2</v>
      </c>
      <c r="E48" s="1">
        <v>109.319815028645</v>
      </c>
      <c r="F48" s="1">
        <v>238.427170921173</v>
      </c>
    </row>
    <row r="49" spans="1:6" x14ac:dyDescent="0.2">
      <c r="A49" s="2" t="s">
        <v>614</v>
      </c>
      <c r="B49" s="5">
        <v>1.14117740571463</v>
      </c>
      <c r="C49" s="1">
        <v>6.1437570729238201E-4</v>
      </c>
      <c r="D49" s="1">
        <v>4.5010625626344296E-3</v>
      </c>
      <c r="E49" s="1">
        <v>38.199426932209199</v>
      </c>
      <c r="F49" s="1">
        <v>86.965576285753002</v>
      </c>
    </row>
    <row r="50" spans="1:6" x14ac:dyDescent="0.2">
      <c r="A50" s="2" t="s">
        <v>234</v>
      </c>
      <c r="B50" s="5">
        <v>1.1409532207572499</v>
      </c>
      <c r="C50" s="1">
        <v>1.3829365213022001E-23</v>
      </c>
      <c r="D50" s="1">
        <v>1.8245542504380299E-20</v>
      </c>
      <c r="E50" s="1">
        <v>364.57991257308203</v>
      </c>
      <c r="F50" s="1">
        <v>809.41652159364799</v>
      </c>
    </row>
    <row r="51" spans="1:6" x14ac:dyDescent="0.2">
      <c r="A51" s="2" t="s">
        <v>685</v>
      </c>
      <c r="B51" s="5">
        <v>1.13338344033475</v>
      </c>
      <c r="C51" s="1">
        <v>3.18468700652033E-4</v>
      </c>
      <c r="D51" s="1">
        <v>2.6384073619691202E-3</v>
      </c>
      <c r="E51" s="1">
        <v>177.39329798260101</v>
      </c>
      <c r="F51" s="1">
        <v>381.78999751871498</v>
      </c>
    </row>
    <row r="52" spans="1:6" x14ac:dyDescent="0.2">
      <c r="A52" s="2" t="s">
        <v>637</v>
      </c>
      <c r="B52" s="5">
        <v>1.1328244590714001</v>
      </c>
      <c r="C52" s="1">
        <v>6.7769690542164003E-3</v>
      </c>
      <c r="D52" s="1">
        <v>3.0113969482543999E-2</v>
      </c>
      <c r="E52" s="1">
        <v>636.14178515321498</v>
      </c>
      <c r="F52" s="1">
        <v>1370.406217191</v>
      </c>
    </row>
    <row r="53" spans="1:6" x14ac:dyDescent="0.2">
      <c r="A53" s="2" t="s">
        <v>936</v>
      </c>
      <c r="B53" s="5">
        <v>1.09798066053104</v>
      </c>
      <c r="C53" s="1">
        <v>1.67767790386748E-5</v>
      </c>
      <c r="D53" s="1">
        <v>2.31367565975871E-4</v>
      </c>
      <c r="E53" s="1">
        <v>767.91272886222896</v>
      </c>
      <c r="F53" s="1">
        <v>1642.5625938153</v>
      </c>
    </row>
    <row r="54" spans="1:6" x14ac:dyDescent="0.2">
      <c r="A54" s="2" t="s">
        <v>187</v>
      </c>
      <c r="B54" s="5">
        <v>1.0960140964392799</v>
      </c>
      <c r="C54" s="1">
        <v>7.6925998900828699E-3</v>
      </c>
      <c r="D54" s="1">
        <v>3.3112898711199601E-2</v>
      </c>
      <c r="E54" s="1">
        <v>1525.9541853036999</v>
      </c>
      <c r="F54" s="1">
        <v>3519.7965027057799</v>
      </c>
    </row>
    <row r="55" spans="1:6" x14ac:dyDescent="0.2">
      <c r="A55" s="2" t="s">
        <v>605</v>
      </c>
      <c r="B55" s="5">
        <v>1.0895466301225001</v>
      </c>
      <c r="C55" s="1">
        <v>1.13219806459087E-7</v>
      </c>
      <c r="D55" s="1">
        <v>3.44710764588513E-6</v>
      </c>
      <c r="E55" s="1">
        <v>400.987844329457</v>
      </c>
      <c r="F55" s="1">
        <v>855.91301399827603</v>
      </c>
    </row>
    <row r="56" spans="1:6" x14ac:dyDescent="0.2">
      <c r="A56" s="2" t="s">
        <v>645</v>
      </c>
      <c r="B56" s="5">
        <v>1.0883098165957401</v>
      </c>
      <c r="C56" s="1">
        <v>1.24417878700367E-7</v>
      </c>
      <c r="D56" s="1">
        <v>3.7026012323011399E-6</v>
      </c>
      <c r="E56" s="1">
        <v>416.69055085344399</v>
      </c>
      <c r="F56" s="1">
        <v>884.33008217642498</v>
      </c>
    </row>
    <row r="57" spans="1:6" x14ac:dyDescent="0.2">
      <c r="A57" s="2" t="s">
        <v>269</v>
      </c>
      <c r="B57" s="5">
        <v>1.0831695639713499</v>
      </c>
      <c r="C57" s="1">
        <v>9.7999233296784295E-14</v>
      </c>
      <c r="D57" s="1">
        <v>1.8921022701886499E-11</v>
      </c>
      <c r="E57" s="1">
        <v>1635.87076845045</v>
      </c>
      <c r="F57" s="1">
        <v>3462.9547496744099</v>
      </c>
    </row>
    <row r="58" spans="1:6" x14ac:dyDescent="0.2">
      <c r="A58" s="2" t="s">
        <v>62</v>
      </c>
      <c r="B58" s="5">
        <v>1.0741433876270301</v>
      </c>
      <c r="C58" s="1">
        <v>9.3712226399217301E-14</v>
      </c>
      <c r="D58" s="1">
        <v>1.83166909673137E-11</v>
      </c>
      <c r="E58" s="1">
        <v>586.56191205892605</v>
      </c>
      <c r="F58" s="1">
        <v>1238.4357816915499</v>
      </c>
    </row>
    <row r="59" spans="1:6" x14ac:dyDescent="0.2">
      <c r="A59" s="2" t="s">
        <v>318</v>
      </c>
      <c r="B59" s="5">
        <v>1.0524489617533801</v>
      </c>
      <c r="C59" s="1">
        <v>2.5225892190290899E-4</v>
      </c>
      <c r="D59" s="1">
        <v>2.1669903698138199E-3</v>
      </c>
      <c r="E59" s="1">
        <v>30.587188267211499</v>
      </c>
      <c r="F59" s="1">
        <v>62.749060344721102</v>
      </c>
    </row>
    <row r="60" spans="1:6" x14ac:dyDescent="0.2">
      <c r="A60" s="2" t="s">
        <v>270</v>
      </c>
      <c r="B60" s="5">
        <v>1.0418392127662099</v>
      </c>
      <c r="C60" s="1">
        <v>4.7085779467170802E-5</v>
      </c>
      <c r="D60" s="1">
        <v>5.44530358308435E-4</v>
      </c>
      <c r="E60" s="1">
        <v>38.196730884649</v>
      </c>
      <c r="F60" s="1">
        <v>77.421812077198894</v>
      </c>
    </row>
    <row r="61" spans="1:6" x14ac:dyDescent="0.2">
      <c r="A61" s="2" t="s">
        <v>814</v>
      </c>
      <c r="B61" s="5">
        <v>1.03695655681428</v>
      </c>
      <c r="C61" s="1">
        <v>1.2904638346893999E-2</v>
      </c>
      <c r="D61" s="1">
        <v>4.9325503212946702E-2</v>
      </c>
      <c r="E61" s="1">
        <v>64.378415991308401</v>
      </c>
      <c r="F61" s="1">
        <v>134.04601336565401</v>
      </c>
    </row>
    <row r="62" spans="1:6" x14ac:dyDescent="0.2">
      <c r="A62" s="2" t="s">
        <v>373</v>
      </c>
      <c r="B62" s="5">
        <v>1.03680600948504</v>
      </c>
      <c r="C62" s="1">
        <v>6.9524051810994895E-7</v>
      </c>
      <c r="D62" s="1">
        <v>1.6020819389337399E-5</v>
      </c>
      <c r="E62" s="1">
        <v>10919.276863425999</v>
      </c>
      <c r="F62" s="1">
        <v>23011.803306085701</v>
      </c>
    </row>
    <row r="63" spans="1:6" x14ac:dyDescent="0.2">
      <c r="A63" s="2" t="s">
        <v>652</v>
      </c>
      <c r="B63" s="5">
        <v>1.0325968185938801</v>
      </c>
      <c r="C63" s="1">
        <v>1.1800542087389601E-6</v>
      </c>
      <c r="D63" s="1">
        <v>2.4745189712258599E-5</v>
      </c>
      <c r="E63" s="1">
        <v>2680.9187426250801</v>
      </c>
      <c r="F63" s="1">
        <v>5449.2155841063304</v>
      </c>
    </row>
    <row r="64" spans="1:6" x14ac:dyDescent="0.2">
      <c r="A64" s="2" t="s">
        <v>204</v>
      </c>
      <c r="B64" s="5">
        <v>1.03102835245574</v>
      </c>
      <c r="C64" s="1">
        <v>1.64206294894677E-4</v>
      </c>
      <c r="D64" s="1">
        <v>1.5328502716819099E-3</v>
      </c>
      <c r="E64" s="1">
        <v>63.2744325538482</v>
      </c>
      <c r="F64" s="1">
        <v>128.55154994504201</v>
      </c>
    </row>
    <row r="65" spans="1:6" x14ac:dyDescent="0.2">
      <c r="A65" s="2" t="s">
        <v>237</v>
      </c>
      <c r="B65" s="5">
        <v>1.0242661248341001</v>
      </c>
      <c r="C65" s="1">
        <v>1.2349201897852401E-3</v>
      </c>
      <c r="D65" s="1">
        <v>7.8236320306842508E-3</v>
      </c>
      <c r="E65" s="1">
        <v>1715.1715666683499</v>
      </c>
      <c r="F65" s="1">
        <v>3346.4058637458902</v>
      </c>
    </row>
    <row r="66" spans="1:6" x14ac:dyDescent="0.2">
      <c r="A66" s="2" t="s">
        <v>818</v>
      </c>
      <c r="B66" s="5">
        <v>1.0221520955193</v>
      </c>
      <c r="C66" s="1">
        <v>3.2530932080764499E-10</v>
      </c>
      <c r="D66" s="1">
        <v>2.3843968365864101E-8</v>
      </c>
      <c r="E66" s="1">
        <v>22974.901203076999</v>
      </c>
      <c r="F66" s="1">
        <v>47484.030078457698</v>
      </c>
    </row>
    <row r="67" spans="1:6" x14ac:dyDescent="0.2">
      <c r="A67" s="8" t="s">
        <v>879</v>
      </c>
      <c r="B67" s="5">
        <v>-1.0006904670888299</v>
      </c>
      <c r="C67" s="1">
        <v>9.8715159267177693E-3</v>
      </c>
      <c r="D67" s="1">
        <v>4.0042490430898199E-2</v>
      </c>
      <c r="E67" s="1">
        <v>23.9929864321963</v>
      </c>
      <c r="F67" s="1">
        <v>12.033010482775101</v>
      </c>
    </row>
    <row r="68" spans="1:6" x14ac:dyDescent="0.2">
      <c r="A68" s="8" t="s">
        <v>786</v>
      </c>
      <c r="B68" s="5">
        <v>-1.0012149145393701</v>
      </c>
      <c r="C68" s="1">
        <v>1.6516650205079E-4</v>
      </c>
      <c r="D68" s="1">
        <v>1.5390912657257899E-3</v>
      </c>
      <c r="E68" s="1">
        <v>77.923996359756302</v>
      </c>
      <c r="F68" s="1">
        <v>41.176287399130899</v>
      </c>
    </row>
    <row r="69" spans="1:6" x14ac:dyDescent="0.2">
      <c r="A69" s="8" t="s">
        <v>305</v>
      </c>
      <c r="B69" s="5">
        <v>-1.0025209450763</v>
      </c>
      <c r="C69" s="1">
        <v>1.7561672925414501E-6</v>
      </c>
      <c r="D69" s="1">
        <v>3.4325482191995399E-5</v>
      </c>
      <c r="E69" s="1">
        <v>221.56327672856</v>
      </c>
      <c r="F69" s="1">
        <v>114.419953071265</v>
      </c>
    </row>
    <row r="70" spans="1:6" x14ac:dyDescent="0.2">
      <c r="A70" s="8" t="s">
        <v>816</v>
      </c>
      <c r="B70" s="5">
        <v>-1.00268807995694</v>
      </c>
      <c r="C70" s="1">
        <v>7.3071942912229305E-4</v>
      </c>
      <c r="D70" s="1">
        <v>5.1692359257659304E-3</v>
      </c>
      <c r="E70" s="1">
        <v>301.0015522018</v>
      </c>
      <c r="F70" s="1">
        <v>149.84519751638399</v>
      </c>
    </row>
    <row r="71" spans="1:6" x14ac:dyDescent="0.2">
      <c r="A71" s="8" t="s">
        <v>297</v>
      </c>
      <c r="B71" s="5">
        <v>-1.0081249419023699</v>
      </c>
      <c r="C71" s="1">
        <v>3.6646088722852E-3</v>
      </c>
      <c r="D71" s="1">
        <v>1.8454614234721702E-2</v>
      </c>
      <c r="E71" s="1">
        <v>54.216027569211803</v>
      </c>
      <c r="F71" s="1">
        <v>26.8518933075168</v>
      </c>
    </row>
    <row r="72" spans="1:6" x14ac:dyDescent="0.2">
      <c r="A72" s="8" t="s">
        <v>765</v>
      </c>
      <c r="B72" s="5">
        <v>-1.00828361804093</v>
      </c>
      <c r="C72" s="1">
        <v>1.13335353078074E-2</v>
      </c>
      <c r="D72" s="1">
        <v>4.4690543211259599E-2</v>
      </c>
      <c r="E72" s="1">
        <v>24.182234379118398</v>
      </c>
      <c r="F72" s="1">
        <v>11.8064790974099</v>
      </c>
    </row>
    <row r="73" spans="1:6" x14ac:dyDescent="0.2">
      <c r="A73" s="8" t="s">
        <v>425</v>
      </c>
      <c r="B73" s="5">
        <v>-1.00830554039513</v>
      </c>
      <c r="C73" s="1">
        <v>7.7343805226402198E-4</v>
      </c>
      <c r="D73" s="1">
        <v>5.4133825125747097E-3</v>
      </c>
      <c r="E73" s="1">
        <v>564.20594864823101</v>
      </c>
      <c r="F73" s="1">
        <v>273.22661657950403</v>
      </c>
    </row>
    <row r="74" spans="1:6" x14ac:dyDescent="0.2">
      <c r="A74" s="8" t="s">
        <v>468</v>
      </c>
      <c r="B74" s="5">
        <v>-1.0112877787540999</v>
      </c>
      <c r="C74" s="1">
        <v>1.09278816566347E-6</v>
      </c>
      <c r="D74" s="1">
        <v>2.3316741561703701E-5</v>
      </c>
      <c r="E74" s="1">
        <v>2241.1916957159201</v>
      </c>
      <c r="F74" s="1">
        <v>1327.00697578786</v>
      </c>
    </row>
    <row r="75" spans="1:6" x14ac:dyDescent="0.2">
      <c r="A75" s="8" t="s">
        <v>976</v>
      </c>
      <c r="B75" s="5">
        <v>-1.0116093610076</v>
      </c>
      <c r="C75" s="1">
        <v>4.9979747283038101E-3</v>
      </c>
      <c r="D75" s="1">
        <v>2.3613230647122001E-2</v>
      </c>
      <c r="E75" s="1">
        <v>11858.6921025396</v>
      </c>
      <c r="F75" s="1">
        <v>6335.3277381009102</v>
      </c>
    </row>
    <row r="76" spans="1:6" x14ac:dyDescent="0.2">
      <c r="A76" s="8" t="s">
        <v>284</v>
      </c>
      <c r="B76" s="5">
        <v>-1.0133164427625501</v>
      </c>
      <c r="C76" s="1">
        <v>1.9179686411102901E-5</v>
      </c>
      <c r="D76" s="1">
        <v>2.5874302893355301E-4</v>
      </c>
      <c r="E76" s="1">
        <v>3093.2336818024601</v>
      </c>
      <c r="F76" s="1">
        <v>1547.1857287732601</v>
      </c>
    </row>
    <row r="77" spans="1:6" x14ac:dyDescent="0.2">
      <c r="A77" s="8" t="s">
        <v>114</v>
      </c>
      <c r="B77" s="5">
        <v>-1.0134368362397099</v>
      </c>
      <c r="C77" s="1">
        <v>4.7674758197569301E-3</v>
      </c>
      <c r="D77" s="1">
        <v>2.27111908150349E-2</v>
      </c>
      <c r="E77" s="1">
        <v>31.555747262207099</v>
      </c>
      <c r="F77" s="1">
        <v>15.8269251770183</v>
      </c>
    </row>
    <row r="78" spans="1:6" x14ac:dyDescent="0.2">
      <c r="A78" s="8" t="s">
        <v>342</v>
      </c>
      <c r="B78" s="5">
        <v>-1.013940614866</v>
      </c>
      <c r="C78" s="1">
        <v>3.6717550165889898E-3</v>
      </c>
      <c r="D78" s="1">
        <v>1.84766744333934E-2</v>
      </c>
      <c r="E78" s="1">
        <v>31.232279470526599</v>
      </c>
      <c r="F78" s="1">
        <v>15.2685538561951</v>
      </c>
    </row>
    <row r="79" spans="1:6" x14ac:dyDescent="0.2">
      <c r="A79" s="8" t="s">
        <v>263</v>
      </c>
      <c r="B79" s="5">
        <v>-1.0168472397453501</v>
      </c>
      <c r="C79" s="1">
        <v>3.83832528950327E-3</v>
      </c>
      <c r="D79" s="1">
        <v>1.91517068967588E-2</v>
      </c>
      <c r="E79" s="1">
        <v>34.897488317420603</v>
      </c>
      <c r="F79" s="1">
        <v>17.144014483961801</v>
      </c>
    </row>
    <row r="80" spans="1:6" x14ac:dyDescent="0.2">
      <c r="A80" s="8" t="s">
        <v>570</v>
      </c>
      <c r="B80" s="5">
        <v>-1.0172922822616199</v>
      </c>
      <c r="C80" s="1">
        <v>1.1313440562169101E-3</v>
      </c>
      <c r="D80" s="1">
        <v>7.3227469738454997E-3</v>
      </c>
      <c r="E80" s="1">
        <v>70.376481794020407</v>
      </c>
      <c r="F80" s="1">
        <v>34.080605204775502</v>
      </c>
    </row>
    <row r="81" spans="1:6" x14ac:dyDescent="0.2">
      <c r="A81" s="8" t="s">
        <v>258</v>
      </c>
      <c r="B81" s="5">
        <v>-1.0175827727951401</v>
      </c>
      <c r="C81" s="1">
        <v>6.2846817312317798E-4</v>
      </c>
      <c r="D81" s="1">
        <v>4.5767746627811204E-3</v>
      </c>
      <c r="E81" s="1">
        <v>106.796094203352</v>
      </c>
      <c r="F81" s="1">
        <v>57.792138829887698</v>
      </c>
    </row>
    <row r="82" spans="1:6" x14ac:dyDescent="0.2">
      <c r="A82" s="8" t="s">
        <v>299</v>
      </c>
      <c r="B82" s="5">
        <v>-1.0181410432757101</v>
      </c>
      <c r="C82" s="1">
        <v>3.6291125884662201E-3</v>
      </c>
      <c r="D82" s="1">
        <v>1.83314382513825E-2</v>
      </c>
      <c r="E82" s="1">
        <v>33.542299452787702</v>
      </c>
      <c r="F82" s="1">
        <v>16.539344970043501</v>
      </c>
    </row>
    <row r="83" spans="1:6" x14ac:dyDescent="0.2">
      <c r="A83" s="8" t="s">
        <v>446</v>
      </c>
      <c r="B83" s="5">
        <v>-1.01960862831044</v>
      </c>
      <c r="C83" s="1">
        <v>8.7954743171679096E-11</v>
      </c>
      <c r="D83" s="1">
        <v>7.2150232844250001E-9</v>
      </c>
      <c r="E83" s="1">
        <v>143.816532263629</v>
      </c>
      <c r="F83" s="1">
        <v>71.183524531521797</v>
      </c>
    </row>
    <row r="84" spans="1:6" x14ac:dyDescent="0.2">
      <c r="A84" s="8" t="s">
        <v>595</v>
      </c>
      <c r="B84" s="5">
        <v>-1.0228229876788999</v>
      </c>
      <c r="C84" s="1">
        <v>4.7881182176067296E-3</v>
      </c>
      <c r="D84" s="1">
        <v>2.2784937667914E-2</v>
      </c>
      <c r="E84" s="1">
        <v>28.677508323841401</v>
      </c>
      <c r="F84" s="1">
        <v>14.136520241731199</v>
      </c>
    </row>
    <row r="85" spans="1:6" x14ac:dyDescent="0.2">
      <c r="A85" s="8" t="s">
        <v>399</v>
      </c>
      <c r="B85" s="5">
        <v>-1.0228284915472601</v>
      </c>
      <c r="C85" s="1">
        <v>1.4348272887519699E-4</v>
      </c>
      <c r="D85" s="1">
        <v>1.36679817301572E-3</v>
      </c>
      <c r="E85" s="1">
        <v>92.675264059875104</v>
      </c>
      <c r="F85" s="1">
        <v>43.723946355661802</v>
      </c>
    </row>
    <row r="86" spans="1:6" x14ac:dyDescent="0.2">
      <c r="A86" s="8" t="s">
        <v>239</v>
      </c>
      <c r="B86" s="5">
        <v>-1.0231833110950099</v>
      </c>
      <c r="C86" s="1">
        <v>1.8635589153987299E-4</v>
      </c>
      <c r="D86" s="1">
        <v>1.7014916233329101E-3</v>
      </c>
      <c r="E86" s="1">
        <v>119.02789610894099</v>
      </c>
      <c r="F86" s="1">
        <v>55.617047278240904</v>
      </c>
    </row>
    <row r="87" spans="1:6" x14ac:dyDescent="0.2">
      <c r="A87" s="8" t="s">
        <v>85</v>
      </c>
      <c r="B87" s="5">
        <v>-1.0265890404248399</v>
      </c>
      <c r="C87" s="1">
        <v>4.8205112115030499E-5</v>
      </c>
      <c r="D87" s="1">
        <v>5.5504242545830005E-4</v>
      </c>
      <c r="E87" s="1">
        <v>160.16509175219301</v>
      </c>
      <c r="F87" s="1">
        <v>77.016845251501294</v>
      </c>
    </row>
    <row r="88" spans="1:6" x14ac:dyDescent="0.2">
      <c r="A88" s="8" t="s">
        <v>484</v>
      </c>
      <c r="B88" s="5">
        <v>-1.0268205102936101</v>
      </c>
      <c r="C88" s="1">
        <v>1.66631158165854E-6</v>
      </c>
      <c r="D88" s="1">
        <v>3.2853107049586499E-5</v>
      </c>
      <c r="E88" s="1">
        <v>1002.39923501653</v>
      </c>
      <c r="F88" s="1">
        <v>543.56446375140399</v>
      </c>
    </row>
    <row r="89" spans="1:6" x14ac:dyDescent="0.2">
      <c r="A89" s="8" t="s">
        <v>682</v>
      </c>
      <c r="B89" s="5">
        <v>-1.0276301907599601</v>
      </c>
      <c r="C89" s="1">
        <v>1.15113669782192E-11</v>
      </c>
      <c r="D89" s="1">
        <v>1.22314068455817E-9</v>
      </c>
      <c r="E89" s="1">
        <v>702.38518087414604</v>
      </c>
      <c r="F89" s="1">
        <v>363.221552277</v>
      </c>
    </row>
    <row r="90" spans="1:6" x14ac:dyDescent="0.2">
      <c r="A90" s="8" t="s">
        <v>799</v>
      </c>
      <c r="B90" s="5">
        <v>-1.0322016642355101</v>
      </c>
      <c r="C90" s="1">
        <v>9.5483526342497408E-3</v>
      </c>
      <c r="D90" s="1">
        <v>3.90719873107888E-2</v>
      </c>
      <c r="E90" s="1">
        <v>41.590560687878302</v>
      </c>
      <c r="F90" s="1">
        <v>29.1288773569566</v>
      </c>
    </row>
    <row r="91" spans="1:6" x14ac:dyDescent="0.2">
      <c r="A91" s="8" t="s">
        <v>275</v>
      </c>
      <c r="B91" s="5">
        <v>-1.03458122709824</v>
      </c>
      <c r="C91" s="1">
        <v>1.2398521434719501E-4</v>
      </c>
      <c r="D91" s="1">
        <v>1.2169460096371999E-3</v>
      </c>
      <c r="E91" s="1">
        <v>178.90923848319099</v>
      </c>
      <c r="F91" s="1">
        <v>90.784834212758796</v>
      </c>
    </row>
    <row r="92" spans="1:6" x14ac:dyDescent="0.2">
      <c r="A92" s="8" t="s">
        <v>932</v>
      </c>
      <c r="B92" s="5">
        <v>-1.03480690845588</v>
      </c>
      <c r="C92" s="1">
        <v>3.34963190120688E-9</v>
      </c>
      <c r="D92" s="1">
        <v>1.69972346986883E-7</v>
      </c>
      <c r="E92" s="1">
        <v>702.56374253093099</v>
      </c>
      <c r="F92" s="1">
        <v>345.24777033479398</v>
      </c>
    </row>
    <row r="93" spans="1:6" x14ac:dyDescent="0.2">
      <c r="A93" s="8" t="s">
        <v>759</v>
      </c>
      <c r="B93" s="5">
        <v>-1.0369231345762799</v>
      </c>
      <c r="C93" s="1">
        <v>9.4696924345871905E-13</v>
      </c>
      <c r="D93" s="1">
        <v>1.3151243037226701E-10</v>
      </c>
      <c r="E93" s="1">
        <v>2283.1974271179802</v>
      </c>
      <c r="F93" s="1">
        <v>1154.1025959987901</v>
      </c>
    </row>
    <row r="94" spans="1:6" x14ac:dyDescent="0.2">
      <c r="A94" s="8" t="s">
        <v>241</v>
      </c>
      <c r="B94" s="5">
        <v>-1.04092535085562</v>
      </c>
      <c r="C94" s="1">
        <v>2.1893914930648501E-4</v>
      </c>
      <c r="D94" s="1">
        <v>1.9429622263566601E-3</v>
      </c>
      <c r="E94" s="1">
        <v>166.069141872188</v>
      </c>
      <c r="F94" s="1">
        <v>80.096531292884606</v>
      </c>
    </row>
    <row r="95" spans="1:6" x14ac:dyDescent="0.2">
      <c r="A95" s="8" t="s">
        <v>404</v>
      </c>
      <c r="B95" s="5">
        <v>-1.04185402361782</v>
      </c>
      <c r="C95" s="1">
        <v>5.5922986448020699E-4</v>
      </c>
      <c r="D95" s="1">
        <v>4.1703849337968099E-3</v>
      </c>
      <c r="E95" s="1">
        <v>208.07680295964099</v>
      </c>
      <c r="F95" s="1">
        <v>80.662640014579097</v>
      </c>
    </row>
    <row r="96" spans="1:6" x14ac:dyDescent="0.2">
      <c r="A96" s="8" t="s">
        <v>865</v>
      </c>
      <c r="B96" s="5">
        <v>-1.0438777350430799</v>
      </c>
      <c r="C96" s="1">
        <v>4.8196697640350703E-10</v>
      </c>
      <c r="D96" s="1">
        <v>3.3176092045305703E-8</v>
      </c>
      <c r="E96" s="1">
        <v>21754.133635806302</v>
      </c>
      <c r="F96" s="1">
        <v>12561.9060325476</v>
      </c>
    </row>
    <row r="97" spans="1:6" x14ac:dyDescent="0.2">
      <c r="A97" s="8" t="s">
        <v>598</v>
      </c>
      <c r="B97" s="5">
        <v>-1.0455930068831201</v>
      </c>
      <c r="C97" s="1">
        <v>1.6707577452638501E-7</v>
      </c>
      <c r="D97" s="1">
        <v>4.7404008284977204E-6</v>
      </c>
      <c r="E97" s="1">
        <v>200.663079334044</v>
      </c>
      <c r="F97" s="1">
        <v>95.063304765951997</v>
      </c>
    </row>
    <row r="98" spans="1:6" x14ac:dyDescent="0.2">
      <c r="A98" s="8" t="s">
        <v>8</v>
      </c>
      <c r="B98" s="5">
        <v>-1.0470409360072099</v>
      </c>
      <c r="C98" s="1">
        <v>1.4032083727737499E-4</v>
      </c>
      <c r="D98" s="1">
        <v>1.3430736365901E-3</v>
      </c>
      <c r="E98" s="1">
        <v>179.40685214756999</v>
      </c>
      <c r="F98" s="1">
        <v>86.760152996893694</v>
      </c>
    </row>
    <row r="99" spans="1:6" x14ac:dyDescent="0.2">
      <c r="A99" s="8" t="s">
        <v>635</v>
      </c>
      <c r="B99" s="5">
        <v>-1.05046045487364</v>
      </c>
      <c r="C99" s="1">
        <v>6.1551788863821698E-3</v>
      </c>
      <c r="D99" s="1">
        <v>2.7794863699144998E-2</v>
      </c>
      <c r="E99" s="1">
        <v>122.37127886160999</v>
      </c>
      <c r="F99" s="1">
        <v>57.762446997603398</v>
      </c>
    </row>
    <row r="100" spans="1:6" x14ac:dyDescent="0.2">
      <c r="A100" s="8" t="s">
        <v>872</v>
      </c>
      <c r="B100" s="5">
        <v>-1.0514013491268901</v>
      </c>
      <c r="C100" s="1">
        <v>5.4666513553377099E-5</v>
      </c>
      <c r="D100" s="1">
        <v>6.1322563356969596E-4</v>
      </c>
      <c r="E100" s="1">
        <v>343.72264429574199</v>
      </c>
      <c r="F100" s="1">
        <v>148.20869943898501</v>
      </c>
    </row>
    <row r="101" spans="1:6" x14ac:dyDescent="0.2">
      <c r="A101" s="8" t="s">
        <v>183</v>
      </c>
      <c r="B101" s="5">
        <v>-1.05230105652965</v>
      </c>
      <c r="C101" s="1">
        <v>7.0740126092855198E-3</v>
      </c>
      <c r="D101" s="1">
        <v>3.10495613058521E-2</v>
      </c>
      <c r="E101" s="1">
        <v>38.333011032545599</v>
      </c>
      <c r="F101" s="1">
        <v>17.876124553941299</v>
      </c>
    </row>
    <row r="102" spans="1:6" x14ac:dyDescent="0.2">
      <c r="A102" s="8" t="s">
        <v>971</v>
      </c>
      <c r="B102" s="5">
        <v>-1.0551389930144</v>
      </c>
      <c r="C102" s="1">
        <v>1.70053333626066E-5</v>
      </c>
      <c r="D102" s="1">
        <v>2.3390828653065799E-4</v>
      </c>
      <c r="E102" s="1">
        <v>126.698676203812</v>
      </c>
      <c r="F102" s="1">
        <v>63.070033087491602</v>
      </c>
    </row>
    <row r="103" spans="1:6" x14ac:dyDescent="0.2">
      <c r="A103" s="8" t="s">
        <v>739</v>
      </c>
      <c r="B103" s="5">
        <v>-1.05555049488203</v>
      </c>
      <c r="C103" s="1">
        <v>3.7727861127495397E-9</v>
      </c>
      <c r="D103" s="1">
        <v>1.87243729583231E-7</v>
      </c>
      <c r="E103" s="1">
        <v>4437.6522776351303</v>
      </c>
      <c r="F103" s="1">
        <v>2177.9966289366498</v>
      </c>
    </row>
    <row r="104" spans="1:6" x14ac:dyDescent="0.2">
      <c r="A104" s="8" t="s">
        <v>194</v>
      </c>
      <c r="B104" s="5">
        <v>-1.0559000927136</v>
      </c>
      <c r="C104" s="1">
        <v>6.1315286904760506E-11</v>
      </c>
      <c r="D104" s="1">
        <v>5.3930201237564904E-9</v>
      </c>
      <c r="E104" s="1">
        <v>3443.2827180996501</v>
      </c>
      <c r="F104" s="1">
        <v>1652.8922580947701</v>
      </c>
    </row>
    <row r="105" spans="1:6" x14ac:dyDescent="0.2">
      <c r="A105" s="8" t="s">
        <v>359</v>
      </c>
      <c r="B105" s="5">
        <v>-1.05696411438773</v>
      </c>
      <c r="C105" s="1">
        <v>5.8193023576425199E-5</v>
      </c>
      <c r="D105" s="1">
        <v>6.4562855589485899E-4</v>
      </c>
      <c r="E105" s="1">
        <v>51.267400307823998</v>
      </c>
      <c r="F105" s="1">
        <v>24.7361373604632</v>
      </c>
    </row>
    <row r="106" spans="1:6" x14ac:dyDescent="0.2">
      <c r="A106" s="8" t="s">
        <v>29</v>
      </c>
      <c r="B106" s="5">
        <v>-1.0672695512836099</v>
      </c>
      <c r="C106" s="1">
        <v>2.2677649197528301E-3</v>
      </c>
      <c r="D106" s="1">
        <v>1.26242103409026E-2</v>
      </c>
      <c r="E106" s="1">
        <v>31.4431321333978</v>
      </c>
      <c r="F106" s="1">
        <v>14.853305996544201</v>
      </c>
    </row>
    <row r="107" spans="1:6" x14ac:dyDescent="0.2">
      <c r="A107" s="8" t="s">
        <v>259</v>
      </c>
      <c r="B107" s="5">
        <v>-1.0696563916587201</v>
      </c>
      <c r="C107" s="1">
        <v>6.1192716196475503E-12</v>
      </c>
      <c r="D107" s="1">
        <v>6.92002202016143E-10</v>
      </c>
      <c r="E107" s="1">
        <v>3101.0611202221698</v>
      </c>
      <c r="F107" s="1">
        <v>1463.4833525974</v>
      </c>
    </row>
    <row r="108" spans="1:6" x14ac:dyDescent="0.2">
      <c r="A108" s="8" t="s">
        <v>28</v>
      </c>
      <c r="B108" s="5">
        <v>-1.07012333209703</v>
      </c>
      <c r="C108" s="1">
        <v>5.2020099144585103E-3</v>
      </c>
      <c r="D108" s="1">
        <v>2.4357748872560099E-2</v>
      </c>
      <c r="E108" s="1">
        <v>247.80910466277399</v>
      </c>
      <c r="F108" s="1">
        <v>152.41328241512699</v>
      </c>
    </row>
    <row r="109" spans="1:6" x14ac:dyDescent="0.2">
      <c r="A109" s="8" t="s">
        <v>696</v>
      </c>
      <c r="B109" s="5">
        <v>-1.0740957763253201</v>
      </c>
      <c r="C109" s="1">
        <v>3.3664517880271498E-7</v>
      </c>
      <c r="D109" s="1">
        <v>8.5140039469721794E-6</v>
      </c>
      <c r="E109" s="1">
        <v>84.031195574457001</v>
      </c>
      <c r="F109" s="1">
        <v>41.319661436122203</v>
      </c>
    </row>
    <row r="110" spans="1:6" x14ac:dyDescent="0.2">
      <c r="A110" s="8" t="s">
        <v>254</v>
      </c>
      <c r="B110" s="5">
        <v>-1.0745811241754799</v>
      </c>
      <c r="C110" s="1">
        <v>5.3977589510381599E-5</v>
      </c>
      <c r="D110" s="1">
        <v>6.0694119114230202E-4</v>
      </c>
      <c r="E110" s="1">
        <v>49.4062428054443</v>
      </c>
      <c r="F110" s="1">
        <v>23.566843629100202</v>
      </c>
    </row>
    <row r="111" spans="1:6" x14ac:dyDescent="0.2">
      <c r="A111" s="8" t="s">
        <v>357</v>
      </c>
      <c r="B111" s="5">
        <v>-1.0754319195011399</v>
      </c>
      <c r="C111" s="1">
        <v>1.05779391736313E-2</v>
      </c>
      <c r="D111" s="1">
        <v>4.23010692086212E-2</v>
      </c>
      <c r="E111" s="1">
        <v>20.473944610942699</v>
      </c>
      <c r="F111" s="1">
        <v>9.5820562033354406</v>
      </c>
    </row>
    <row r="112" spans="1:6" x14ac:dyDescent="0.2">
      <c r="A112" s="8" t="s">
        <v>140</v>
      </c>
      <c r="B112" s="5">
        <v>-1.0820061645804999</v>
      </c>
      <c r="C112" s="1">
        <v>1.09522594047659E-2</v>
      </c>
      <c r="D112" s="1">
        <v>4.3494817950281199E-2</v>
      </c>
      <c r="E112" s="1">
        <v>118.97525315955799</v>
      </c>
      <c r="F112" s="1">
        <v>48.769022988929798</v>
      </c>
    </row>
    <row r="113" spans="1:6" x14ac:dyDescent="0.2">
      <c r="A113" s="8" t="s">
        <v>516</v>
      </c>
      <c r="B113" s="5">
        <v>-1.08227259160977</v>
      </c>
      <c r="C113" s="1">
        <v>6.3618267372106503E-13</v>
      </c>
      <c r="D113" s="1">
        <v>9.8745530297567704E-11</v>
      </c>
      <c r="E113" s="1">
        <v>42342.992918982301</v>
      </c>
      <c r="F113" s="1">
        <v>20333.722714091298</v>
      </c>
    </row>
    <row r="114" spans="1:6" x14ac:dyDescent="0.2">
      <c r="A114" s="8" t="s">
        <v>235</v>
      </c>
      <c r="B114" s="5">
        <v>-1.08336643605247</v>
      </c>
      <c r="C114" s="1">
        <v>1.8104889632892099E-7</v>
      </c>
      <c r="D114" s="1">
        <v>5.1093870350792902E-6</v>
      </c>
      <c r="E114" s="1">
        <v>139.42530069339799</v>
      </c>
      <c r="F114" s="1">
        <v>65.795516077050394</v>
      </c>
    </row>
    <row r="115" spans="1:6" x14ac:dyDescent="0.2">
      <c r="A115" s="8" t="s">
        <v>592</v>
      </c>
      <c r="B115" s="5">
        <v>-1.0838198793106499</v>
      </c>
      <c r="C115" s="1">
        <v>1.9726600715329101E-7</v>
      </c>
      <c r="D115" s="1">
        <v>5.4791143888827903E-6</v>
      </c>
      <c r="E115" s="1">
        <v>86.904043847212293</v>
      </c>
      <c r="F115" s="1">
        <v>40.988400607867398</v>
      </c>
    </row>
    <row r="116" spans="1:6" x14ac:dyDescent="0.2">
      <c r="A116" s="8" t="s">
        <v>931</v>
      </c>
      <c r="B116" s="5">
        <v>-1.08410250766767</v>
      </c>
      <c r="C116" s="1">
        <v>3.0789092037970502E-4</v>
      </c>
      <c r="D116" s="1">
        <v>2.56763948961638E-3</v>
      </c>
      <c r="E116" s="1">
        <v>50.379486436191598</v>
      </c>
      <c r="F116" s="1">
        <v>23.6794979115157</v>
      </c>
    </row>
    <row r="117" spans="1:6" x14ac:dyDescent="0.2">
      <c r="A117" s="8" t="s">
        <v>511</v>
      </c>
      <c r="B117" s="5">
        <v>-1.08424067794058</v>
      </c>
      <c r="C117" s="1">
        <v>1.5058902895053899E-16</v>
      </c>
      <c r="D117" s="1">
        <v>4.7682510126898798E-14</v>
      </c>
      <c r="E117" s="1">
        <v>4989.8366869862903</v>
      </c>
      <c r="F117" s="1">
        <v>2472.7829514464702</v>
      </c>
    </row>
    <row r="118" spans="1:6" x14ac:dyDescent="0.2">
      <c r="A118" s="8" t="s">
        <v>44</v>
      </c>
      <c r="B118" s="5">
        <v>-1.08531166984646</v>
      </c>
      <c r="C118" s="1">
        <v>1.8101555482771801E-3</v>
      </c>
      <c r="D118" s="1">
        <v>1.05750489447691E-2</v>
      </c>
      <c r="E118" s="1">
        <v>25.088670833916499</v>
      </c>
      <c r="F118" s="1">
        <v>11.8668418952543</v>
      </c>
    </row>
    <row r="119" spans="1:6" x14ac:dyDescent="0.2">
      <c r="A119" s="8" t="s">
        <v>625</v>
      </c>
      <c r="B119" s="5">
        <v>-1.08641692144877</v>
      </c>
      <c r="C119" s="1">
        <v>1.27180568148753E-12</v>
      </c>
      <c r="D119" s="1">
        <v>1.69203592851349E-10</v>
      </c>
      <c r="E119" s="1">
        <v>252.89834898214701</v>
      </c>
      <c r="F119" s="1">
        <v>118.63129654381</v>
      </c>
    </row>
    <row r="120" spans="1:6" x14ac:dyDescent="0.2">
      <c r="A120" s="8" t="s">
        <v>657</v>
      </c>
      <c r="B120" s="5">
        <v>-1.0870409116195701</v>
      </c>
      <c r="C120" s="1">
        <v>5.3811340154650599E-3</v>
      </c>
      <c r="D120" s="1">
        <v>2.50276479826213E-2</v>
      </c>
      <c r="E120" s="1">
        <v>5482.8098773578504</v>
      </c>
      <c r="F120" s="1">
        <v>3197.1920347743498</v>
      </c>
    </row>
    <row r="121" spans="1:6" x14ac:dyDescent="0.2">
      <c r="A121" s="8" t="s">
        <v>787</v>
      </c>
      <c r="B121" s="5">
        <v>-1.0913026861881101</v>
      </c>
      <c r="C121" s="1">
        <v>5.4058918601399797E-20</v>
      </c>
      <c r="D121" s="1">
        <v>4.0755276157017201E-17</v>
      </c>
      <c r="E121" s="1">
        <v>8445.4309558814803</v>
      </c>
      <c r="F121" s="1">
        <v>4324.5211282699102</v>
      </c>
    </row>
    <row r="122" spans="1:6" x14ac:dyDescent="0.2">
      <c r="A122" s="8" t="s">
        <v>25</v>
      </c>
      <c r="B122" s="5">
        <v>-1.09489565668377</v>
      </c>
      <c r="C122" s="1">
        <v>6.0946303403762805E-11</v>
      </c>
      <c r="D122" s="1">
        <v>5.3905132708847599E-9</v>
      </c>
      <c r="E122" s="1">
        <v>273.067053661469</v>
      </c>
      <c r="F122" s="1">
        <v>125.436555735778</v>
      </c>
    </row>
    <row r="123" spans="1:6" x14ac:dyDescent="0.2">
      <c r="A123" s="8" t="s">
        <v>634</v>
      </c>
      <c r="B123" s="5">
        <v>-1.0995371688098801</v>
      </c>
      <c r="C123" s="1">
        <v>6.5188724539001102E-5</v>
      </c>
      <c r="D123" s="1">
        <v>7.1177095648377003E-4</v>
      </c>
      <c r="E123" s="1">
        <v>135.292292180289</v>
      </c>
      <c r="F123" s="1">
        <v>61.729057964055599</v>
      </c>
    </row>
    <row r="124" spans="1:6" x14ac:dyDescent="0.2">
      <c r="A124" s="8" t="s">
        <v>474</v>
      </c>
      <c r="B124" s="5">
        <v>-1.1017390182314699</v>
      </c>
      <c r="C124" s="1">
        <v>7.2059210783473203E-6</v>
      </c>
      <c r="D124" s="1">
        <v>1.14427424786755E-4</v>
      </c>
      <c r="E124" s="1">
        <v>83.945567616738302</v>
      </c>
      <c r="F124" s="1">
        <v>39.6382816356505</v>
      </c>
    </row>
    <row r="125" spans="1:6" x14ac:dyDescent="0.2">
      <c r="A125" s="8" t="s">
        <v>472</v>
      </c>
      <c r="B125" s="5">
        <v>-1.1040979737935701</v>
      </c>
      <c r="C125" s="1">
        <v>2.8546298265116999E-9</v>
      </c>
      <c r="D125" s="1">
        <v>1.48178686601092E-7</v>
      </c>
      <c r="E125" s="1">
        <v>1096.6524669760399</v>
      </c>
      <c r="F125" s="1">
        <v>505.55313258232701</v>
      </c>
    </row>
    <row r="126" spans="1:6" x14ac:dyDescent="0.2">
      <c r="A126" s="8" t="s">
        <v>176</v>
      </c>
      <c r="B126" s="5">
        <v>-1.1043176156959</v>
      </c>
      <c r="C126" s="1">
        <v>3.0814268761187002E-4</v>
      </c>
      <c r="D126" s="1">
        <v>2.56763948961638E-3</v>
      </c>
      <c r="E126" s="1">
        <v>112.573569836914</v>
      </c>
      <c r="F126" s="1">
        <v>47.0902965061792</v>
      </c>
    </row>
    <row r="127" spans="1:6" x14ac:dyDescent="0.2">
      <c r="A127" s="8" t="s">
        <v>933</v>
      </c>
      <c r="B127" s="5">
        <v>-1.10601120282524</v>
      </c>
      <c r="C127" s="1">
        <v>2.1629564110898399E-12</v>
      </c>
      <c r="D127" s="1">
        <v>2.76160692744955E-10</v>
      </c>
      <c r="E127" s="1">
        <v>7232.3955248436896</v>
      </c>
      <c r="F127" s="1">
        <v>3381.1854972818901</v>
      </c>
    </row>
    <row r="128" spans="1:6" x14ac:dyDescent="0.2">
      <c r="A128" s="8" t="s">
        <v>828</v>
      </c>
      <c r="B128" s="5">
        <v>-1.10670175399291</v>
      </c>
      <c r="C128" s="1">
        <v>5.4784638998220503E-5</v>
      </c>
      <c r="D128" s="1">
        <v>6.1383609668777604E-4</v>
      </c>
      <c r="E128" s="1">
        <v>106.57800879912401</v>
      </c>
      <c r="F128" s="1">
        <v>48.544473246623298</v>
      </c>
    </row>
    <row r="129" spans="1:6" x14ac:dyDescent="0.2">
      <c r="A129" s="8" t="s">
        <v>460</v>
      </c>
      <c r="B129" s="5">
        <v>-1.1075369578407599</v>
      </c>
      <c r="C129" s="1">
        <v>3.3701629344938298E-9</v>
      </c>
      <c r="D129" s="1">
        <v>1.7046779418180899E-7</v>
      </c>
      <c r="E129" s="1">
        <v>201.46112729709199</v>
      </c>
      <c r="F129" s="1">
        <v>92.443246069870398</v>
      </c>
    </row>
    <row r="130" spans="1:6" x14ac:dyDescent="0.2">
      <c r="A130" s="8" t="s">
        <v>245</v>
      </c>
      <c r="B130" s="5">
        <v>-1.1144681028059</v>
      </c>
      <c r="C130" s="1">
        <v>3.9024638322852799E-10</v>
      </c>
      <c r="D130" s="1">
        <v>2.7582056871759199E-8</v>
      </c>
      <c r="E130" s="1">
        <v>13686.250242997799</v>
      </c>
      <c r="F130" s="1">
        <v>7148.00807877849</v>
      </c>
    </row>
    <row r="131" spans="1:6" x14ac:dyDescent="0.2">
      <c r="A131" s="8" t="s">
        <v>274</v>
      </c>
      <c r="B131" s="5">
        <v>-1.11496409214549</v>
      </c>
      <c r="C131" s="1">
        <v>6.7422860823531602E-13</v>
      </c>
      <c r="D131" s="1">
        <v>1.01660831672205E-10</v>
      </c>
      <c r="E131" s="1">
        <v>10830.4695613904</v>
      </c>
      <c r="F131" s="1">
        <v>5185.9980916818004</v>
      </c>
    </row>
    <row r="132" spans="1:6" x14ac:dyDescent="0.2">
      <c r="A132" s="8" t="s">
        <v>26</v>
      </c>
      <c r="B132" s="5">
        <v>-1.1151232205427399</v>
      </c>
      <c r="C132" s="1">
        <v>1.4107717834428501E-10</v>
      </c>
      <c r="D132" s="1">
        <v>1.1167669437733601E-8</v>
      </c>
      <c r="E132" s="1">
        <v>17601.6058476053</v>
      </c>
      <c r="F132" s="1">
        <v>8188.1390755771399</v>
      </c>
    </row>
    <row r="133" spans="1:6" x14ac:dyDescent="0.2">
      <c r="A133" s="8" t="s">
        <v>559</v>
      </c>
      <c r="B133" s="5">
        <v>-1.1153368901498599</v>
      </c>
      <c r="C133" s="1">
        <v>1.82611454452302E-3</v>
      </c>
      <c r="D133" s="1">
        <v>1.0656485613302E-2</v>
      </c>
      <c r="E133" s="1">
        <v>370.49349142954401</v>
      </c>
      <c r="F133" s="1">
        <v>151.42077992823999</v>
      </c>
    </row>
    <row r="134" spans="1:6" x14ac:dyDescent="0.2">
      <c r="A134" s="8" t="s">
        <v>662</v>
      </c>
      <c r="B134" s="5">
        <v>-1.1244672497936801</v>
      </c>
      <c r="C134" s="1">
        <v>1.9880629481891399E-15</v>
      </c>
      <c r="D134" s="1">
        <v>5.3347478975814298E-13</v>
      </c>
      <c r="E134" s="1">
        <v>4463.2518884912997</v>
      </c>
      <c r="F134" s="1">
        <v>2052.4070639438901</v>
      </c>
    </row>
    <row r="135" spans="1:6" x14ac:dyDescent="0.2">
      <c r="A135" s="8" t="s">
        <v>763</v>
      </c>
      <c r="B135" s="5">
        <v>-1.1246037147061301</v>
      </c>
      <c r="C135" s="1">
        <v>6.2480285278229399E-6</v>
      </c>
      <c r="D135" s="1">
        <v>1.01748775432648E-4</v>
      </c>
      <c r="E135" s="1">
        <v>293.34114849305502</v>
      </c>
      <c r="F135" s="1">
        <v>144.78385468907601</v>
      </c>
    </row>
    <row r="136" spans="1:6" x14ac:dyDescent="0.2">
      <c r="A136" s="8" t="s">
        <v>46</v>
      </c>
      <c r="B136" s="5">
        <v>-1.12776745272432</v>
      </c>
      <c r="C136" s="1">
        <v>1.78081825361744E-4</v>
      </c>
      <c r="D136" s="1">
        <v>1.6363270221283401E-3</v>
      </c>
      <c r="E136" s="1">
        <v>433.55539160803801</v>
      </c>
      <c r="F136" s="1">
        <v>189.25576888754901</v>
      </c>
    </row>
    <row r="137" spans="1:6" x14ac:dyDescent="0.2">
      <c r="A137" s="8" t="s">
        <v>730</v>
      </c>
      <c r="B137" s="5">
        <v>-1.12926420040743</v>
      </c>
      <c r="C137" s="1">
        <v>3.9196653953248798E-15</v>
      </c>
      <c r="D137" s="1">
        <v>1.0009055248190901E-12</v>
      </c>
      <c r="E137" s="1">
        <v>1202.55225442714</v>
      </c>
      <c r="F137" s="1">
        <v>549.80069878079098</v>
      </c>
    </row>
    <row r="138" spans="1:6" x14ac:dyDescent="0.2">
      <c r="A138" s="8" t="s">
        <v>402</v>
      </c>
      <c r="B138" s="5">
        <v>-1.1298801416333999</v>
      </c>
      <c r="C138" s="1">
        <v>8.4109162529583397E-5</v>
      </c>
      <c r="D138" s="1">
        <v>8.7376395089787699E-4</v>
      </c>
      <c r="E138" s="1">
        <v>132.10541174046099</v>
      </c>
      <c r="F138" s="1">
        <v>54.535596051815297</v>
      </c>
    </row>
    <row r="139" spans="1:6" x14ac:dyDescent="0.2">
      <c r="A139" s="8" t="s">
        <v>406</v>
      </c>
      <c r="B139" s="5">
        <v>-1.1304819227745599</v>
      </c>
      <c r="C139" s="1">
        <v>7.6396681797219804E-4</v>
      </c>
      <c r="D139" s="1">
        <v>5.3542157871733298E-3</v>
      </c>
      <c r="E139" s="1">
        <v>94.570425219799802</v>
      </c>
      <c r="F139" s="1">
        <v>36.343709582834698</v>
      </c>
    </row>
    <row r="140" spans="1:6" x14ac:dyDescent="0.2">
      <c r="A140" s="8" t="s">
        <v>296</v>
      </c>
      <c r="B140" s="5">
        <v>-1.13101947638928</v>
      </c>
      <c r="C140" s="1">
        <v>2.0756456464454999E-5</v>
      </c>
      <c r="D140" s="1">
        <v>2.7494997494792602E-4</v>
      </c>
      <c r="E140" s="1">
        <v>300.946328000829</v>
      </c>
      <c r="F140" s="1">
        <v>140.98036549631701</v>
      </c>
    </row>
    <row r="141" spans="1:6" x14ac:dyDescent="0.2">
      <c r="A141" s="8" t="s">
        <v>532</v>
      </c>
      <c r="B141" s="5">
        <v>-1.1312723121447901</v>
      </c>
      <c r="C141" s="1">
        <v>4.6799109190940897E-3</v>
      </c>
      <c r="D141" s="1">
        <v>2.23776350562058E-2</v>
      </c>
      <c r="E141" s="1">
        <v>65.939642951981497</v>
      </c>
      <c r="F141" s="1">
        <v>30.0413557213116</v>
      </c>
    </row>
    <row r="142" spans="1:6" x14ac:dyDescent="0.2">
      <c r="A142" s="8" t="s">
        <v>513</v>
      </c>
      <c r="B142" s="5">
        <v>-1.1394469236134499</v>
      </c>
      <c r="C142" s="1">
        <v>3.0110594428653699E-9</v>
      </c>
      <c r="D142" s="1">
        <v>1.54776276296898E-7</v>
      </c>
      <c r="E142" s="1">
        <v>1625.7345976450499</v>
      </c>
      <c r="F142" s="1">
        <v>748.02738479684297</v>
      </c>
    </row>
    <row r="143" spans="1:6" x14ac:dyDescent="0.2">
      <c r="A143" s="8" t="s">
        <v>329</v>
      </c>
      <c r="B143" s="5">
        <v>-1.1421350000195101</v>
      </c>
      <c r="C143" s="1">
        <v>6.9485421646783599E-5</v>
      </c>
      <c r="D143" s="1">
        <v>7.49893112141703E-4</v>
      </c>
      <c r="E143" s="1">
        <v>272.86965813103899</v>
      </c>
      <c r="F143" s="1">
        <v>116.608244469581</v>
      </c>
    </row>
    <row r="144" spans="1:6" x14ac:dyDescent="0.2">
      <c r="A144" s="8" t="s">
        <v>261</v>
      </c>
      <c r="B144" s="5">
        <v>-1.1427148028671701</v>
      </c>
      <c r="C144" s="1">
        <v>4.7598028712508797E-10</v>
      </c>
      <c r="D144" s="1">
        <v>3.2907073824298601E-8</v>
      </c>
      <c r="E144" s="1">
        <v>513.292058820325</v>
      </c>
      <c r="F144" s="1">
        <v>231.29760307400301</v>
      </c>
    </row>
    <row r="145" spans="1:6" x14ac:dyDescent="0.2">
      <c r="A145" s="8" t="s">
        <v>267</v>
      </c>
      <c r="B145" s="5">
        <v>-1.14285480261783</v>
      </c>
      <c r="C145" s="1">
        <v>3.6641492859679302E-31</v>
      </c>
      <c r="D145" s="1">
        <v>2.90054057477221E-27</v>
      </c>
      <c r="E145" s="1">
        <v>865.22431376230497</v>
      </c>
      <c r="F145" s="1">
        <v>393.48037335800097</v>
      </c>
    </row>
    <row r="146" spans="1:6" x14ac:dyDescent="0.2">
      <c r="A146" s="8" t="s">
        <v>972</v>
      </c>
      <c r="B146" s="5">
        <v>-1.1475217490284799</v>
      </c>
      <c r="C146" s="1">
        <v>4.5307237371397203E-3</v>
      </c>
      <c r="D146" s="1">
        <v>2.18158206223832E-2</v>
      </c>
      <c r="E146" s="1">
        <v>28.0340599524305</v>
      </c>
      <c r="F146" s="1">
        <v>12.945036585282701</v>
      </c>
    </row>
    <row r="147" spans="1:6" x14ac:dyDescent="0.2">
      <c r="A147" s="8" t="s">
        <v>322</v>
      </c>
      <c r="B147" s="5">
        <v>-1.1534001837993799</v>
      </c>
      <c r="C147" s="1">
        <v>1.39106036451277E-10</v>
      </c>
      <c r="D147" s="1">
        <v>1.10669686889277E-8</v>
      </c>
      <c r="E147" s="1">
        <v>1323.02851944335</v>
      </c>
      <c r="F147" s="1">
        <v>624.48673185125597</v>
      </c>
    </row>
    <row r="148" spans="1:6" x14ac:dyDescent="0.2">
      <c r="A148" s="8" t="s">
        <v>676</v>
      </c>
      <c r="B148" s="5">
        <v>-1.15731991170968</v>
      </c>
      <c r="C148" s="1">
        <v>1.31986168254951E-3</v>
      </c>
      <c r="D148" s="1">
        <v>8.2365195735608198E-3</v>
      </c>
      <c r="E148" s="1">
        <v>137.755653542593</v>
      </c>
      <c r="F148" s="1">
        <v>55.712785192409399</v>
      </c>
    </row>
    <row r="149" spans="1:6" x14ac:dyDescent="0.2">
      <c r="A149" s="8" t="s">
        <v>520</v>
      </c>
      <c r="B149" s="5">
        <v>-1.1609740757556</v>
      </c>
      <c r="C149" s="1">
        <v>9.5161576238921995E-4</v>
      </c>
      <c r="D149" s="1">
        <v>6.4083286899813399E-3</v>
      </c>
      <c r="E149" s="1">
        <v>29.302135618421602</v>
      </c>
      <c r="F149" s="1">
        <v>13.086258192445399</v>
      </c>
    </row>
    <row r="150" spans="1:6" x14ac:dyDescent="0.2">
      <c r="A150" s="8" t="s">
        <v>230</v>
      </c>
      <c r="B150" s="5">
        <v>-1.16453037760614</v>
      </c>
      <c r="C150" s="1">
        <v>1.0377095572938399E-3</v>
      </c>
      <c r="D150" s="1">
        <v>6.8855899878776201E-3</v>
      </c>
      <c r="E150" s="1">
        <v>339.76468256127401</v>
      </c>
      <c r="F150" s="1">
        <v>160.76163129075499</v>
      </c>
    </row>
    <row r="151" spans="1:6" x14ac:dyDescent="0.2">
      <c r="A151" s="8" t="s">
        <v>576</v>
      </c>
      <c r="B151" s="5">
        <v>-1.1671483902579201</v>
      </c>
      <c r="C151" s="1">
        <v>4.4279575040161802E-4</v>
      </c>
      <c r="D151" s="1">
        <v>3.4748845934762999E-3</v>
      </c>
      <c r="E151" s="1">
        <v>43147.593852432597</v>
      </c>
      <c r="F151" s="1">
        <v>23770.3165475163</v>
      </c>
    </row>
    <row r="152" spans="1:6" x14ac:dyDescent="0.2">
      <c r="A152" s="8" t="s">
        <v>422</v>
      </c>
      <c r="B152" s="5">
        <v>-1.16725861326944</v>
      </c>
      <c r="C152" s="1">
        <v>3.1120505760536599E-7</v>
      </c>
      <c r="D152" s="1">
        <v>7.9339749951822093E-6</v>
      </c>
      <c r="E152" s="1">
        <v>4505.3512580398101</v>
      </c>
      <c r="F152" s="1">
        <v>1927.04823099243</v>
      </c>
    </row>
    <row r="153" spans="1:6" x14ac:dyDescent="0.2">
      <c r="A153" s="8" t="s">
        <v>481</v>
      </c>
      <c r="B153" s="5">
        <v>-1.1701696345633099</v>
      </c>
      <c r="C153" s="1">
        <v>5.1283528530432498E-3</v>
      </c>
      <c r="D153" s="1">
        <v>2.4085459023844801E-2</v>
      </c>
      <c r="E153" s="1">
        <v>111.910607188276</v>
      </c>
      <c r="F153" s="1">
        <v>44.933005377384497</v>
      </c>
    </row>
    <row r="154" spans="1:6" x14ac:dyDescent="0.2">
      <c r="A154" s="8" t="s">
        <v>690</v>
      </c>
      <c r="B154" s="5">
        <v>-1.1717959568835501</v>
      </c>
      <c r="C154" s="1">
        <v>1.15617366339296E-8</v>
      </c>
      <c r="D154" s="1">
        <v>4.8169845891677404E-7</v>
      </c>
      <c r="E154" s="1">
        <v>16630.542810396499</v>
      </c>
      <c r="F154" s="1">
        <v>7463.9942680382901</v>
      </c>
    </row>
    <row r="155" spans="1:6" x14ac:dyDescent="0.2">
      <c r="A155" s="8" t="s">
        <v>551</v>
      </c>
      <c r="B155" s="5">
        <v>-1.17241036047617</v>
      </c>
      <c r="C155" s="1">
        <v>1.19259803132491E-18</v>
      </c>
      <c r="D155" s="1">
        <v>6.2937373439786496E-16</v>
      </c>
      <c r="E155" s="1">
        <v>371.886307243109</v>
      </c>
      <c r="F155" s="1">
        <v>173.05958883282801</v>
      </c>
    </row>
    <row r="156" spans="1:6" x14ac:dyDescent="0.2">
      <c r="A156" s="8" t="s">
        <v>476</v>
      </c>
      <c r="B156" s="5">
        <v>-1.1780522096714601</v>
      </c>
      <c r="C156" s="1">
        <v>1.64932892567949E-8</v>
      </c>
      <c r="D156" s="1">
        <v>6.5703095721230995E-7</v>
      </c>
      <c r="E156" s="1">
        <v>1170.5914515161001</v>
      </c>
      <c r="F156" s="1">
        <v>510.24838396745298</v>
      </c>
    </row>
    <row r="157" spans="1:6" x14ac:dyDescent="0.2">
      <c r="A157" s="8" t="s">
        <v>981</v>
      </c>
      <c r="B157" s="5">
        <v>-1.1792028008051501</v>
      </c>
      <c r="C157" s="1">
        <v>1.14897040118149E-4</v>
      </c>
      <c r="D157" s="1">
        <v>1.1404701812856E-3</v>
      </c>
      <c r="E157" s="1">
        <v>193.55701917098901</v>
      </c>
      <c r="F157" s="1">
        <v>85.117274701339895</v>
      </c>
    </row>
    <row r="158" spans="1:6" x14ac:dyDescent="0.2">
      <c r="A158" s="8" t="s">
        <v>692</v>
      </c>
      <c r="B158" s="5">
        <v>-1.18293728108653</v>
      </c>
      <c r="C158" s="1">
        <v>5.47060826507646E-8</v>
      </c>
      <c r="D158" s="1">
        <v>1.8388677293564899E-6</v>
      </c>
      <c r="E158" s="1">
        <v>116.877197727446</v>
      </c>
      <c r="F158" s="1">
        <v>50.814101498091397</v>
      </c>
    </row>
    <row r="159" spans="1:6" x14ac:dyDescent="0.2">
      <c r="A159" s="8" t="s">
        <v>524</v>
      </c>
      <c r="B159" s="5">
        <v>-1.19368702028373</v>
      </c>
      <c r="C159" s="1">
        <v>9.2891131679096999E-8</v>
      </c>
      <c r="D159" s="1">
        <v>2.9179090036989798E-6</v>
      </c>
      <c r="E159" s="1">
        <v>1735.5069547631099</v>
      </c>
      <c r="F159" s="1">
        <v>898.142116455169</v>
      </c>
    </row>
    <row r="160" spans="1:6" x14ac:dyDescent="0.2">
      <c r="A160" s="8" t="s">
        <v>458</v>
      </c>
      <c r="B160" s="5">
        <v>-1.1942845193733</v>
      </c>
      <c r="C160" s="1">
        <v>5.6541930691779398E-16</v>
      </c>
      <c r="D160" s="1">
        <v>1.62758517584046E-13</v>
      </c>
      <c r="E160" s="1">
        <v>4068.6551562037298</v>
      </c>
      <c r="F160" s="1">
        <v>1651.7145399893</v>
      </c>
    </row>
    <row r="161" spans="1:6" x14ac:dyDescent="0.2">
      <c r="A161" s="8" t="s">
        <v>214</v>
      </c>
      <c r="B161" s="5">
        <v>-1.1949950398584901</v>
      </c>
      <c r="C161" s="1">
        <v>3.9247502257071199E-3</v>
      </c>
      <c r="D161" s="1">
        <v>1.9503027486941299E-2</v>
      </c>
      <c r="E161" s="1">
        <v>65.813054173142902</v>
      </c>
      <c r="F161" s="1">
        <v>27.802755091089601</v>
      </c>
    </row>
    <row r="162" spans="1:6" x14ac:dyDescent="0.2">
      <c r="A162" s="8" t="s">
        <v>407</v>
      </c>
      <c r="B162" s="5">
        <v>-1.20291401831888</v>
      </c>
      <c r="C162" s="1">
        <v>9.8912085588390695E-5</v>
      </c>
      <c r="D162" s="1">
        <v>1.00254554355659E-3</v>
      </c>
      <c r="E162" s="1">
        <v>145.68622834682401</v>
      </c>
      <c r="F162" s="1">
        <v>54.285152967196503</v>
      </c>
    </row>
    <row r="163" spans="1:6" x14ac:dyDescent="0.2">
      <c r="A163" s="8" t="s">
        <v>364</v>
      </c>
      <c r="B163" s="5">
        <v>-1.20632312114036</v>
      </c>
      <c r="C163" s="1">
        <v>6.6593999322946893E-5</v>
      </c>
      <c r="D163" s="1">
        <v>7.2461594314838205E-4</v>
      </c>
      <c r="E163" s="1">
        <v>126.222515846191</v>
      </c>
      <c r="F163" s="1">
        <v>56.217480450684</v>
      </c>
    </row>
    <row r="164" spans="1:6" x14ac:dyDescent="0.2">
      <c r="A164" s="8" t="s">
        <v>415</v>
      </c>
      <c r="B164" s="5">
        <v>-1.2063922693265201</v>
      </c>
      <c r="C164" s="1">
        <v>9.1896055906044997E-7</v>
      </c>
      <c r="D164" s="1">
        <v>2.0391638875991801E-5</v>
      </c>
      <c r="E164" s="1">
        <v>137.58688736390101</v>
      </c>
      <c r="F164" s="1">
        <v>55.691784481763698</v>
      </c>
    </row>
    <row r="165" spans="1:6" x14ac:dyDescent="0.2">
      <c r="A165" s="8" t="s">
        <v>812</v>
      </c>
      <c r="B165" s="5">
        <v>-1.20915961764518</v>
      </c>
      <c r="C165" s="1">
        <v>1.3823843401976999E-9</v>
      </c>
      <c r="D165" s="1">
        <v>8.1519259328660195E-8</v>
      </c>
      <c r="E165" s="1">
        <v>401.83651682278099</v>
      </c>
      <c r="F165" s="1">
        <v>172.64452158050901</v>
      </c>
    </row>
    <row r="166" spans="1:6" x14ac:dyDescent="0.2">
      <c r="A166" s="8" t="s">
        <v>134</v>
      </c>
      <c r="B166" s="5">
        <v>-1.21544957802623</v>
      </c>
      <c r="C166" s="1">
        <v>8.2800871361748398E-4</v>
      </c>
      <c r="D166" s="1">
        <v>5.7219702985560903E-3</v>
      </c>
      <c r="E166" s="1">
        <v>58.956070242792698</v>
      </c>
      <c r="F166" s="1">
        <v>23.3899391397178</v>
      </c>
    </row>
    <row r="167" spans="1:6" x14ac:dyDescent="0.2">
      <c r="A167" s="8" t="s">
        <v>857</v>
      </c>
      <c r="B167" s="5">
        <v>-1.21575690145277</v>
      </c>
      <c r="C167" s="1">
        <v>4.5618505455413998E-17</v>
      </c>
      <c r="D167" s="1">
        <v>1.7196004246907501E-14</v>
      </c>
      <c r="E167" s="1">
        <v>988.64351891183503</v>
      </c>
      <c r="F167" s="1">
        <v>422.82463950996203</v>
      </c>
    </row>
    <row r="168" spans="1:6" x14ac:dyDescent="0.2">
      <c r="A168" s="8" t="s">
        <v>649</v>
      </c>
      <c r="B168" s="5">
        <v>-1.2197314599261</v>
      </c>
      <c r="C168" s="1">
        <v>7.7432891498513496E-3</v>
      </c>
      <c r="D168" s="1">
        <v>3.32860845666723E-2</v>
      </c>
      <c r="E168" s="1">
        <v>63.339181105434299</v>
      </c>
      <c r="F168" s="1">
        <v>24.048276892076501</v>
      </c>
    </row>
    <row r="169" spans="1:6" x14ac:dyDescent="0.2">
      <c r="A169" s="8" t="s">
        <v>849</v>
      </c>
      <c r="B169" s="5">
        <v>-1.2202801829590999</v>
      </c>
      <c r="C169" s="1">
        <v>6.9657810329963201E-6</v>
      </c>
      <c r="D169" s="1">
        <v>1.1139620738828E-4</v>
      </c>
      <c r="E169" s="1">
        <v>95.897386928456399</v>
      </c>
      <c r="F169" s="1">
        <v>40.067431137389001</v>
      </c>
    </row>
    <row r="170" spans="1:6" x14ac:dyDescent="0.2">
      <c r="A170" s="8" t="s">
        <v>815</v>
      </c>
      <c r="B170" s="5">
        <v>-1.2236948585254701</v>
      </c>
      <c r="C170" s="1">
        <v>1.14080261021999E-3</v>
      </c>
      <c r="D170" s="1">
        <v>7.3719130306134396E-3</v>
      </c>
      <c r="E170" s="1">
        <v>35.291470199698502</v>
      </c>
      <c r="F170" s="1">
        <v>15.6490409833327</v>
      </c>
    </row>
    <row r="171" spans="1:6" x14ac:dyDescent="0.2">
      <c r="A171" s="8" t="s">
        <v>193</v>
      </c>
      <c r="B171" s="5">
        <v>-1.2251373846542599</v>
      </c>
      <c r="C171" s="1">
        <v>1.5226212680197499E-4</v>
      </c>
      <c r="D171" s="1">
        <v>1.43251614573535E-3</v>
      </c>
      <c r="E171" s="1">
        <v>113.52588540614499</v>
      </c>
      <c r="F171" s="1">
        <v>46.076159001895498</v>
      </c>
    </row>
    <row r="172" spans="1:6" x14ac:dyDescent="0.2">
      <c r="A172" s="8" t="s">
        <v>514</v>
      </c>
      <c r="B172" s="5">
        <v>-1.22717660212792</v>
      </c>
      <c r="C172" s="1">
        <v>3.9765890082255201E-3</v>
      </c>
      <c r="D172" s="1">
        <v>1.9707530238019501E-2</v>
      </c>
      <c r="E172" s="1">
        <v>25.892130521946001</v>
      </c>
      <c r="F172" s="1">
        <v>11.325583875954299</v>
      </c>
    </row>
    <row r="173" spans="1:6" x14ac:dyDescent="0.2">
      <c r="A173" s="8" t="s">
        <v>478</v>
      </c>
      <c r="B173" s="5">
        <v>-1.2294291354708899</v>
      </c>
      <c r="C173" s="1">
        <v>7.9581510049753703E-6</v>
      </c>
      <c r="D173" s="1">
        <v>1.24993498721002E-4</v>
      </c>
      <c r="E173" s="1">
        <v>274.26145172279797</v>
      </c>
      <c r="F173" s="1">
        <v>140.12780471356501</v>
      </c>
    </row>
    <row r="174" spans="1:6" x14ac:dyDescent="0.2">
      <c r="A174" s="8" t="s">
        <v>418</v>
      </c>
      <c r="B174" s="5">
        <v>-1.23050728488172</v>
      </c>
      <c r="C174" s="1">
        <v>1.6599630865450199E-7</v>
      </c>
      <c r="D174" s="1">
        <v>4.7182290100863203E-6</v>
      </c>
      <c r="E174" s="1">
        <v>196.57230962309001</v>
      </c>
      <c r="F174" s="1">
        <v>87.367338221141793</v>
      </c>
    </row>
    <row r="175" spans="1:6" x14ac:dyDescent="0.2">
      <c r="A175" s="8" t="s">
        <v>403</v>
      </c>
      <c r="B175" s="5">
        <v>-1.2309394103187099</v>
      </c>
      <c r="C175" s="1">
        <v>1.1087362148348E-6</v>
      </c>
      <c r="D175" s="1">
        <v>2.35929522326796E-5</v>
      </c>
      <c r="E175" s="1">
        <v>233.26494662332999</v>
      </c>
      <c r="F175" s="1">
        <v>90.881725129211901</v>
      </c>
    </row>
    <row r="176" spans="1:6" x14ac:dyDescent="0.2">
      <c r="A176" s="8" t="s">
        <v>137</v>
      </c>
      <c r="B176" s="5">
        <v>-1.23120621555962</v>
      </c>
      <c r="C176" s="1">
        <v>1.8508070648388601E-6</v>
      </c>
      <c r="D176" s="1">
        <v>3.5865333476779498E-5</v>
      </c>
      <c r="E176" s="1">
        <v>43.741992777788298</v>
      </c>
      <c r="F176" s="1">
        <v>18.771525565182898</v>
      </c>
    </row>
    <row r="177" spans="1:6" x14ac:dyDescent="0.2">
      <c r="A177" s="8" t="s">
        <v>208</v>
      </c>
      <c r="B177" s="5">
        <v>-1.2318320960482601</v>
      </c>
      <c r="C177" s="1">
        <v>3.7708606781885702E-5</v>
      </c>
      <c r="D177" s="1">
        <v>4.5227474437182998E-4</v>
      </c>
      <c r="E177" s="1">
        <v>202.77482495974499</v>
      </c>
      <c r="F177" s="1">
        <v>84.034928143516495</v>
      </c>
    </row>
    <row r="178" spans="1:6" x14ac:dyDescent="0.2">
      <c r="A178" s="8" t="s">
        <v>434</v>
      </c>
      <c r="B178" s="5">
        <v>-1.2380091077464901</v>
      </c>
      <c r="C178" s="1">
        <v>2.1584378666494199E-8</v>
      </c>
      <c r="D178" s="1">
        <v>8.25420007362166E-7</v>
      </c>
      <c r="E178" s="1">
        <v>292.35575307708802</v>
      </c>
      <c r="F178" s="1">
        <v>131.72477543212199</v>
      </c>
    </row>
    <row r="179" spans="1:6" x14ac:dyDescent="0.2">
      <c r="A179" s="8" t="s">
        <v>410</v>
      </c>
      <c r="B179" s="5">
        <v>-1.24737494935877</v>
      </c>
      <c r="C179" s="1">
        <v>2.9057569670737299E-3</v>
      </c>
      <c r="D179" s="1">
        <v>1.5355392857913E-2</v>
      </c>
      <c r="E179" s="1">
        <v>102.002829129791</v>
      </c>
      <c r="F179" s="1">
        <v>32.786039836094297</v>
      </c>
    </row>
    <row r="180" spans="1:6" x14ac:dyDescent="0.2">
      <c r="A180" s="8" t="s">
        <v>375</v>
      </c>
      <c r="B180" s="5">
        <v>-1.2490006230318</v>
      </c>
      <c r="C180" s="1">
        <v>9.3343425028867204E-10</v>
      </c>
      <c r="D180" s="1">
        <v>5.9112524202281098E-8</v>
      </c>
      <c r="E180" s="1">
        <v>314.71787583024798</v>
      </c>
      <c r="F180" s="1">
        <v>137.079228857434</v>
      </c>
    </row>
    <row r="181" spans="1:6" x14ac:dyDescent="0.2">
      <c r="A181" s="8" t="s">
        <v>897</v>
      </c>
      <c r="B181" s="5">
        <v>-1.25430699643336</v>
      </c>
      <c r="C181" s="1">
        <v>1.1964699116108399E-3</v>
      </c>
      <c r="D181" s="1">
        <v>7.6350308910209204E-3</v>
      </c>
      <c r="E181" s="1">
        <v>21.777138081607099</v>
      </c>
      <c r="F181" s="1">
        <v>9.1365267043573297</v>
      </c>
    </row>
    <row r="182" spans="1:6" x14ac:dyDescent="0.2">
      <c r="A182" s="8" t="s">
        <v>612</v>
      </c>
      <c r="B182" s="5">
        <v>-1.2550221744179499</v>
      </c>
      <c r="C182" s="1">
        <v>9.7865726407378898E-20</v>
      </c>
      <c r="D182" s="1">
        <v>7.0427735476437394E-17</v>
      </c>
      <c r="E182" s="1">
        <v>39498.1854701868</v>
      </c>
      <c r="F182" s="1">
        <v>16596.971751670098</v>
      </c>
    </row>
    <row r="183" spans="1:6" x14ac:dyDescent="0.2">
      <c r="A183" s="8" t="s">
        <v>602</v>
      </c>
      <c r="B183" s="5">
        <v>-1.25808587767317</v>
      </c>
      <c r="C183" s="1">
        <v>1.4887477926990501E-5</v>
      </c>
      <c r="D183" s="1">
        <v>2.0988294794311099E-4</v>
      </c>
      <c r="E183" s="1">
        <v>34.676345859604801</v>
      </c>
      <c r="F183" s="1">
        <v>14.601703127780601</v>
      </c>
    </row>
    <row r="184" spans="1:6" x14ac:dyDescent="0.2">
      <c r="A184" s="8" t="s">
        <v>859</v>
      </c>
      <c r="B184" s="5">
        <v>-1.2583780776273801</v>
      </c>
      <c r="C184" s="1">
        <v>9.11715151963397E-3</v>
      </c>
      <c r="D184" s="1">
        <v>3.7599047371410503E-2</v>
      </c>
      <c r="E184" s="1">
        <v>974.94266149405496</v>
      </c>
      <c r="F184" s="1">
        <v>418.09162621715001</v>
      </c>
    </row>
    <row r="185" spans="1:6" x14ac:dyDescent="0.2">
      <c r="A185" s="8" t="s">
        <v>20</v>
      </c>
      <c r="B185" s="5">
        <v>-1.26046452900651</v>
      </c>
      <c r="C185" s="1">
        <v>9.3076781079742295E-6</v>
      </c>
      <c r="D185" s="1">
        <v>1.41691499812931E-4</v>
      </c>
      <c r="E185" s="1">
        <v>23444.882406847399</v>
      </c>
      <c r="F185" s="1">
        <v>11171.541783349399</v>
      </c>
    </row>
    <row r="186" spans="1:6" x14ac:dyDescent="0.2">
      <c r="A186" s="8" t="s">
        <v>541</v>
      </c>
      <c r="B186" s="5">
        <v>-1.26048048712103</v>
      </c>
      <c r="C186" s="1">
        <v>6.7745363981170504E-16</v>
      </c>
      <c r="D186" s="1">
        <v>1.8816571974559499E-13</v>
      </c>
      <c r="E186" s="1">
        <v>624.92022469875201</v>
      </c>
      <c r="F186" s="1">
        <v>254.06122050895601</v>
      </c>
    </row>
    <row r="187" spans="1:6" x14ac:dyDescent="0.2">
      <c r="A187" s="8" t="s">
        <v>105</v>
      </c>
      <c r="B187" s="5">
        <v>-1.26553882145424</v>
      </c>
      <c r="C187" s="1">
        <v>2.8838124776990799E-17</v>
      </c>
      <c r="D187" s="1">
        <v>1.1706799781264599E-14</v>
      </c>
      <c r="E187" s="1">
        <v>2752.9280971538501</v>
      </c>
      <c r="F187" s="1">
        <v>1142.1447349566099</v>
      </c>
    </row>
    <row r="188" spans="1:6" x14ac:dyDescent="0.2">
      <c r="A188" s="8" t="s">
        <v>724</v>
      </c>
      <c r="B188" s="5">
        <v>-1.2679406190537901</v>
      </c>
      <c r="C188" s="1">
        <v>7.8577957088597005E-30</v>
      </c>
      <c r="D188" s="1">
        <v>4.1468207220888902E-26</v>
      </c>
      <c r="E188" s="1">
        <v>2371.0222715755499</v>
      </c>
      <c r="F188" s="1">
        <v>981.35065428345899</v>
      </c>
    </row>
    <row r="189" spans="1:6" x14ac:dyDescent="0.2">
      <c r="A189" s="8" t="s">
        <v>334</v>
      </c>
      <c r="B189" s="5">
        <v>-1.26829851670894</v>
      </c>
      <c r="C189" s="1">
        <v>8.4055723631714999E-3</v>
      </c>
      <c r="D189" s="1">
        <v>3.5374008945702098E-2</v>
      </c>
      <c r="E189" s="1">
        <v>21.430909364295399</v>
      </c>
      <c r="F189" s="1">
        <v>8.77480963872625</v>
      </c>
    </row>
    <row r="190" spans="1:6" x14ac:dyDescent="0.2">
      <c r="A190" s="8" t="s">
        <v>116</v>
      </c>
      <c r="B190" s="5">
        <v>-1.26834343909126</v>
      </c>
      <c r="C190" s="1">
        <v>3.1988628682233799E-11</v>
      </c>
      <c r="D190" s="1">
        <v>3.1070182165467801E-9</v>
      </c>
      <c r="E190" s="1">
        <v>522.53208822016495</v>
      </c>
      <c r="F190" s="1">
        <v>234.98177874508701</v>
      </c>
    </row>
    <row r="191" spans="1:6" x14ac:dyDescent="0.2">
      <c r="A191" s="8" t="s">
        <v>317</v>
      </c>
      <c r="B191" s="5">
        <v>-1.2706369603568699</v>
      </c>
      <c r="C191" s="1">
        <v>9.14353271162321E-6</v>
      </c>
      <c r="D191" s="1">
        <v>1.3985924641889399E-4</v>
      </c>
      <c r="E191" s="1">
        <v>492.85415905322799</v>
      </c>
      <c r="F191" s="1">
        <v>235.01636174007399</v>
      </c>
    </row>
    <row r="192" spans="1:6" x14ac:dyDescent="0.2">
      <c r="A192" s="8" t="s">
        <v>922</v>
      </c>
      <c r="B192" s="5">
        <v>-1.2771543211221701</v>
      </c>
      <c r="C192" s="1">
        <v>1.4628990016946699E-3</v>
      </c>
      <c r="D192" s="1">
        <v>8.9311197258961708E-3</v>
      </c>
      <c r="E192" s="1">
        <v>37.595794974181103</v>
      </c>
      <c r="F192" s="1">
        <v>15.4381216425811</v>
      </c>
    </row>
    <row r="193" spans="1:6" x14ac:dyDescent="0.2">
      <c r="A193" s="8" t="s">
        <v>887</v>
      </c>
      <c r="B193" s="5">
        <v>-1.2791123640900699</v>
      </c>
      <c r="C193" s="1">
        <v>2.74544689003784E-11</v>
      </c>
      <c r="D193" s="1">
        <v>2.7510072888024701E-9</v>
      </c>
      <c r="E193" s="1">
        <v>2451.9685692809699</v>
      </c>
      <c r="F193" s="1">
        <v>1029.1110260576399</v>
      </c>
    </row>
    <row r="194" spans="1:6" x14ac:dyDescent="0.2">
      <c r="A194" s="8" t="s">
        <v>965</v>
      </c>
      <c r="B194" s="5">
        <v>-1.2815342769790199</v>
      </c>
      <c r="C194" s="1">
        <v>1.0073528242870201E-9</v>
      </c>
      <c r="D194" s="1">
        <v>6.3287340929016305E-8</v>
      </c>
      <c r="E194" s="1">
        <v>340.30509835196801</v>
      </c>
      <c r="F194" s="1">
        <v>137.27382566069301</v>
      </c>
    </row>
    <row r="195" spans="1:6" x14ac:dyDescent="0.2">
      <c r="A195" s="8" t="s">
        <v>824</v>
      </c>
      <c r="B195" s="5">
        <v>-1.2834364441551001</v>
      </c>
      <c r="C195" s="1">
        <v>9.7152432686157201E-3</v>
      </c>
      <c r="D195" s="1">
        <v>3.9520190035583998E-2</v>
      </c>
      <c r="E195" s="1">
        <v>17.6582975656241</v>
      </c>
      <c r="F195" s="1">
        <v>7.6180831672570797</v>
      </c>
    </row>
    <row r="196" spans="1:6" x14ac:dyDescent="0.2">
      <c r="A196" s="8" t="s">
        <v>929</v>
      </c>
      <c r="B196" s="5">
        <v>-1.28550132033869</v>
      </c>
      <c r="C196" s="1">
        <v>6.8792333022509199E-13</v>
      </c>
      <c r="D196" s="1">
        <v>1.02747190227582E-10</v>
      </c>
      <c r="E196" s="1">
        <v>166.101099297437</v>
      </c>
      <c r="F196" s="1">
        <v>67.091820337079596</v>
      </c>
    </row>
    <row r="197" spans="1:6" x14ac:dyDescent="0.2">
      <c r="A197" s="8" t="s">
        <v>607</v>
      </c>
      <c r="B197" s="5">
        <v>-1.29234643267813</v>
      </c>
      <c r="C197" s="1">
        <v>2.7401475149948099E-3</v>
      </c>
      <c r="D197" s="1">
        <v>1.46313711492067E-2</v>
      </c>
      <c r="E197" s="1">
        <v>26075.674440783601</v>
      </c>
      <c r="F197" s="1">
        <v>10612.216765064401</v>
      </c>
    </row>
    <row r="198" spans="1:6" x14ac:dyDescent="0.2">
      <c r="A198" s="8" t="s">
        <v>327</v>
      </c>
      <c r="B198" s="5">
        <v>-1.2945681781092599</v>
      </c>
      <c r="C198" s="1">
        <v>1.42847833333102E-17</v>
      </c>
      <c r="D198" s="1">
        <v>6.4616197066562004E-15</v>
      </c>
      <c r="E198" s="1">
        <v>565.32907953192</v>
      </c>
      <c r="F198" s="1">
        <v>244.89352774614599</v>
      </c>
    </row>
    <row r="199" spans="1:6" x14ac:dyDescent="0.2">
      <c r="A199" s="8" t="s">
        <v>613</v>
      </c>
      <c r="B199" s="5">
        <v>-1.2950225806948601</v>
      </c>
      <c r="C199" s="1">
        <v>4.0218726242811304E-3</v>
      </c>
      <c r="D199" s="1">
        <v>1.98609754796066E-2</v>
      </c>
      <c r="E199" s="1">
        <v>20.749019901759301</v>
      </c>
      <c r="F199" s="1">
        <v>8.5674899776498901</v>
      </c>
    </row>
    <row r="200" spans="1:6" x14ac:dyDescent="0.2">
      <c r="A200" s="8" t="s">
        <v>306</v>
      </c>
      <c r="B200" s="5">
        <v>-1.29735106512719</v>
      </c>
      <c r="C200" s="1">
        <v>1.3191280059413899E-10</v>
      </c>
      <c r="D200" s="1">
        <v>1.0601235832519799E-8</v>
      </c>
      <c r="E200" s="1">
        <v>451.30542150204002</v>
      </c>
      <c r="F200" s="1">
        <v>185.93052403568899</v>
      </c>
    </row>
    <row r="201" spans="1:6" x14ac:dyDescent="0.2">
      <c r="A201" s="8" t="s">
        <v>308</v>
      </c>
      <c r="B201" s="5">
        <v>-1.3011096062973699</v>
      </c>
      <c r="C201" s="1">
        <v>1.44648191633486E-4</v>
      </c>
      <c r="D201" s="1">
        <v>1.3754175194842901E-3</v>
      </c>
      <c r="E201" s="1">
        <v>117.488369933603</v>
      </c>
      <c r="F201" s="1">
        <v>42.390757057592602</v>
      </c>
    </row>
    <row r="202" spans="1:6" x14ac:dyDescent="0.2">
      <c r="A202" s="8" t="s">
        <v>703</v>
      </c>
      <c r="B202" s="5">
        <v>-1.30148577633281</v>
      </c>
      <c r="C202" s="1">
        <v>6.2548862373830796E-3</v>
      </c>
      <c r="D202" s="1">
        <v>2.8152693517050201E-2</v>
      </c>
      <c r="E202" s="1">
        <v>867.39744329174005</v>
      </c>
      <c r="F202" s="1">
        <v>367.27006853447801</v>
      </c>
    </row>
    <row r="203" spans="1:6" x14ac:dyDescent="0.2">
      <c r="A203" s="8" t="s">
        <v>382</v>
      </c>
      <c r="B203" s="5">
        <v>-1.3020272649741</v>
      </c>
      <c r="C203" s="1">
        <v>1.2283518821903401E-7</v>
      </c>
      <c r="D203" s="1">
        <v>3.6762319468502001E-6</v>
      </c>
      <c r="E203" s="1">
        <v>101.894944174784</v>
      </c>
      <c r="F203" s="1">
        <v>40.485586438113799</v>
      </c>
    </row>
    <row r="204" spans="1:6" x14ac:dyDescent="0.2">
      <c r="A204" s="8" t="s">
        <v>278</v>
      </c>
      <c r="B204" s="5">
        <v>-1.30919876177807</v>
      </c>
      <c r="C204" s="1">
        <v>9.6605352191490301E-3</v>
      </c>
      <c r="D204" s="1">
        <v>3.9418967419991603E-2</v>
      </c>
      <c r="E204" s="1">
        <v>15.987390371724199</v>
      </c>
      <c r="F204" s="1">
        <v>6.5599593148346598</v>
      </c>
    </row>
    <row r="205" spans="1:6" x14ac:dyDescent="0.2">
      <c r="A205" s="8" t="s">
        <v>323</v>
      </c>
      <c r="B205" s="5">
        <v>-1.30954450463227</v>
      </c>
      <c r="C205" s="1">
        <v>3.0599688210506202E-6</v>
      </c>
      <c r="D205" s="1">
        <v>5.5114250710891298E-5</v>
      </c>
      <c r="E205" s="1">
        <v>140.70592944417001</v>
      </c>
      <c r="F205" s="1">
        <v>58.275232664126598</v>
      </c>
    </row>
    <row r="206" spans="1:6" x14ac:dyDescent="0.2">
      <c r="A206" s="8" t="s">
        <v>802</v>
      </c>
      <c r="B206" s="5">
        <v>-1.3099510907334699</v>
      </c>
      <c r="C206" s="1">
        <v>9.1992319975442906E-3</v>
      </c>
      <c r="D206" s="1">
        <v>3.7898059064564497E-2</v>
      </c>
      <c r="E206" s="1">
        <v>13.2526548249668</v>
      </c>
      <c r="F206" s="1">
        <v>5.20346685501009</v>
      </c>
    </row>
    <row r="207" spans="1:6" x14ac:dyDescent="0.2">
      <c r="A207" s="8" t="s">
        <v>398</v>
      </c>
      <c r="B207" s="5">
        <v>-1.31082275462999</v>
      </c>
      <c r="C207" s="1">
        <v>1.99019737163792E-7</v>
      </c>
      <c r="D207" s="1">
        <v>5.4893388132006098E-6</v>
      </c>
      <c r="E207" s="1">
        <v>168.483031268926</v>
      </c>
      <c r="F207" s="1">
        <v>69.884412857465804</v>
      </c>
    </row>
    <row r="208" spans="1:6" x14ac:dyDescent="0.2">
      <c r="A208" s="8" t="s">
        <v>955</v>
      </c>
      <c r="B208" s="5">
        <v>-1.3146810382778999</v>
      </c>
      <c r="C208" s="1">
        <v>2.2759934519898101E-4</v>
      </c>
      <c r="D208" s="1">
        <v>2.0007511566853199E-3</v>
      </c>
      <c r="E208" s="1">
        <v>69.788774639699497</v>
      </c>
      <c r="F208" s="1">
        <v>27.833032818362799</v>
      </c>
    </row>
    <row r="209" spans="1:6" x14ac:dyDescent="0.2">
      <c r="A209" s="8" t="s">
        <v>940</v>
      </c>
      <c r="B209" s="5">
        <v>-1.3231455916125501</v>
      </c>
      <c r="C209" s="1">
        <v>1.21793241513019E-9</v>
      </c>
      <c r="D209" s="1">
        <v>7.3596587772294603E-8</v>
      </c>
      <c r="E209" s="1">
        <v>17238.398059972398</v>
      </c>
      <c r="F209" s="1">
        <v>6747.8082574761002</v>
      </c>
    </row>
    <row r="210" spans="1:6" x14ac:dyDescent="0.2">
      <c r="A210" s="8" t="s">
        <v>571</v>
      </c>
      <c r="B210" s="5">
        <v>-1.33175235429898</v>
      </c>
      <c r="C210" s="1">
        <v>9.5050376958355094E-16</v>
      </c>
      <c r="D210" s="1">
        <v>2.5945475310425499E-13</v>
      </c>
      <c r="E210" s="1">
        <v>4551.5490168510796</v>
      </c>
      <c r="F210" s="1">
        <v>1813.5723916931599</v>
      </c>
    </row>
    <row r="211" spans="1:6" x14ac:dyDescent="0.2">
      <c r="A211" s="8" t="s">
        <v>371</v>
      </c>
      <c r="B211" s="5">
        <v>-1.3377523483915601</v>
      </c>
      <c r="C211" s="1">
        <v>1.78726722486942E-6</v>
      </c>
      <c r="D211" s="1">
        <v>3.4847308748931803E-5</v>
      </c>
      <c r="E211" s="1">
        <v>82.539234730589797</v>
      </c>
      <c r="F211" s="1">
        <v>32.5216898913406</v>
      </c>
    </row>
    <row r="212" spans="1:6" x14ac:dyDescent="0.2">
      <c r="A212" s="8" t="s">
        <v>411</v>
      </c>
      <c r="B212" s="5">
        <v>-1.34877974715426</v>
      </c>
      <c r="C212" s="1">
        <v>1.0556386333376701E-5</v>
      </c>
      <c r="D212" s="1">
        <v>1.5814090028194299E-4</v>
      </c>
      <c r="E212" s="1">
        <v>223.50852140249199</v>
      </c>
      <c r="F212" s="1">
        <v>73.7602345835124</v>
      </c>
    </row>
    <row r="213" spans="1:6" x14ac:dyDescent="0.2">
      <c r="A213" s="8" t="s">
        <v>343</v>
      </c>
      <c r="B213" s="5">
        <v>-1.3509555644583799</v>
      </c>
      <c r="C213" s="1">
        <v>1.3246021742759001E-6</v>
      </c>
      <c r="D213" s="1">
        <v>2.7094446541519498E-5</v>
      </c>
      <c r="E213" s="1">
        <v>41.050602070483301</v>
      </c>
      <c r="F213" s="1">
        <v>16.084647410036698</v>
      </c>
    </row>
    <row r="214" spans="1:6" x14ac:dyDescent="0.2">
      <c r="A214" s="8" t="s">
        <v>304</v>
      </c>
      <c r="B214" s="5">
        <v>-1.35172748862107</v>
      </c>
      <c r="C214" s="1">
        <v>2.1551552173477E-9</v>
      </c>
      <c r="D214" s="1">
        <v>1.17252293474394E-7</v>
      </c>
      <c r="E214" s="1">
        <v>2458.5293719779402</v>
      </c>
      <c r="F214" s="1">
        <v>991.00347084543705</v>
      </c>
    </row>
    <row r="215" spans="1:6" x14ac:dyDescent="0.2">
      <c r="A215" s="8" t="s">
        <v>233</v>
      </c>
      <c r="B215" s="5">
        <v>-1.35421390332035</v>
      </c>
      <c r="C215" s="1">
        <v>3.2258644762889E-3</v>
      </c>
      <c r="D215" s="1">
        <v>1.6701074685613399E-2</v>
      </c>
      <c r="E215" s="1">
        <v>626.27586267124104</v>
      </c>
      <c r="F215" s="1">
        <v>249.40141878657101</v>
      </c>
    </row>
    <row r="216" spans="1:6" x14ac:dyDescent="0.2">
      <c r="A216" s="8" t="s">
        <v>748</v>
      </c>
      <c r="B216" s="5">
        <v>-1.3557056571922299</v>
      </c>
      <c r="C216" s="1">
        <v>5.2802227873884298E-3</v>
      </c>
      <c r="D216" s="1">
        <v>2.4658485470285402E-2</v>
      </c>
      <c r="E216" s="1">
        <v>101.50581941413</v>
      </c>
      <c r="F216" s="1">
        <v>49.435091618119401</v>
      </c>
    </row>
    <row r="217" spans="1:6" x14ac:dyDescent="0.2">
      <c r="A217" s="8" t="s">
        <v>413</v>
      </c>
      <c r="B217" s="5">
        <v>-1.3572575240200999</v>
      </c>
      <c r="C217" s="1">
        <v>7.7246928601240595E-7</v>
      </c>
      <c r="D217" s="1">
        <v>1.74960425409848E-5</v>
      </c>
      <c r="E217" s="1">
        <v>136.00742506515499</v>
      </c>
      <c r="F217" s="1">
        <v>55.039499245991102</v>
      </c>
    </row>
    <row r="218" spans="1:6" x14ac:dyDescent="0.2">
      <c r="A218" s="8" t="s">
        <v>55</v>
      </c>
      <c r="B218" s="5">
        <v>-1.3576985623153499</v>
      </c>
      <c r="C218" s="1">
        <v>2.6527872935593098E-18</v>
      </c>
      <c r="D218" s="1">
        <v>1.31246651348847E-15</v>
      </c>
      <c r="E218" s="1">
        <v>227.976653704445</v>
      </c>
      <c r="F218" s="1">
        <v>87.887130753283898</v>
      </c>
    </row>
    <row r="219" spans="1:6" x14ac:dyDescent="0.2">
      <c r="A219" s="8" t="s">
        <v>77</v>
      </c>
      <c r="B219" s="5">
        <v>-1.3618643000903401</v>
      </c>
      <c r="C219" s="1">
        <v>8.5569428132164695E-3</v>
      </c>
      <c r="D219" s="1">
        <v>3.5858527956284601E-2</v>
      </c>
      <c r="E219" s="1">
        <v>30.4162783663736</v>
      </c>
      <c r="F219" s="1">
        <v>12.754158651842101</v>
      </c>
    </row>
    <row r="220" spans="1:6" x14ac:dyDescent="0.2">
      <c r="A220" s="8" t="s">
        <v>904</v>
      </c>
      <c r="B220" s="5">
        <v>-1.3808399080092399</v>
      </c>
      <c r="C220" s="1">
        <v>3.8894835434246199E-15</v>
      </c>
      <c r="D220" s="1">
        <v>1.0009055248190901E-12</v>
      </c>
      <c r="E220" s="1">
        <v>222.950434285108</v>
      </c>
      <c r="F220" s="1">
        <v>87.582897269499895</v>
      </c>
    </row>
    <row r="221" spans="1:6" x14ac:dyDescent="0.2">
      <c r="A221" s="8" t="s">
        <v>273</v>
      </c>
      <c r="B221" s="5">
        <v>-1.38916185454801</v>
      </c>
      <c r="C221" s="1">
        <v>2.2498037937619402E-3</v>
      </c>
      <c r="D221" s="1">
        <v>1.2541863965788399E-2</v>
      </c>
      <c r="E221" s="1">
        <v>23.259369380399399</v>
      </c>
      <c r="F221" s="1">
        <v>8.6873603720757</v>
      </c>
    </row>
    <row r="222" spans="1:6" x14ac:dyDescent="0.2">
      <c r="A222" s="8" t="s">
        <v>179</v>
      </c>
      <c r="B222" s="5">
        <v>-1.39348342182421</v>
      </c>
      <c r="C222" s="1">
        <v>3.4066182700128102E-13</v>
      </c>
      <c r="D222" s="1">
        <v>5.8168770770175498E-11</v>
      </c>
      <c r="E222" s="1">
        <v>1039.9496049546699</v>
      </c>
      <c r="F222" s="1">
        <v>386.14471930793201</v>
      </c>
    </row>
    <row r="223" spans="1:6" x14ac:dyDescent="0.2">
      <c r="A223" s="8" t="s">
        <v>112</v>
      </c>
      <c r="B223" s="5">
        <v>-1.4001988319062999</v>
      </c>
      <c r="C223" s="1">
        <v>4.78934751033145E-4</v>
      </c>
      <c r="D223" s="1">
        <v>3.69370643205773E-3</v>
      </c>
      <c r="E223" s="1">
        <v>126.482479842892</v>
      </c>
      <c r="F223" s="1">
        <v>62.145939306989497</v>
      </c>
    </row>
    <row r="224" spans="1:6" x14ac:dyDescent="0.2">
      <c r="A224" s="8" t="s">
        <v>414</v>
      </c>
      <c r="B224" s="5">
        <v>-1.4012241695252201</v>
      </c>
      <c r="C224" s="1">
        <v>1.6283529498139601E-7</v>
      </c>
      <c r="D224" s="1">
        <v>4.6367057376716996E-6</v>
      </c>
      <c r="E224" s="1">
        <v>392.55227093912401</v>
      </c>
      <c r="F224" s="1">
        <v>137.844085145739</v>
      </c>
    </row>
    <row r="225" spans="1:6" x14ac:dyDescent="0.2">
      <c r="A225" s="8" t="s">
        <v>178</v>
      </c>
      <c r="B225" s="5">
        <v>-1.4017434998426901</v>
      </c>
      <c r="C225" s="1">
        <v>6.3068751348607105E-4</v>
      </c>
      <c r="D225" s="1">
        <v>4.5887154014298999E-3</v>
      </c>
      <c r="E225" s="1">
        <v>103.91030170285801</v>
      </c>
      <c r="F225" s="1">
        <v>45.238864256598099</v>
      </c>
    </row>
    <row r="226" spans="1:6" x14ac:dyDescent="0.2">
      <c r="A226" s="8" t="s">
        <v>104</v>
      </c>
      <c r="B226" s="5">
        <v>-1.4056430928607599</v>
      </c>
      <c r="C226" s="1">
        <v>2.5646772868937599E-5</v>
      </c>
      <c r="D226" s="1">
        <v>3.27980378078368E-4</v>
      </c>
      <c r="E226" s="1">
        <v>86.239254382961903</v>
      </c>
      <c r="F226" s="1">
        <v>30.6338253308618</v>
      </c>
    </row>
    <row r="227" spans="1:6" x14ac:dyDescent="0.2">
      <c r="A227" s="8" t="s">
        <v>944</v>
      </c>
      <c r="B227" s="5">
        <v>-1.4069413593867399</v>
      </c>
      <c r="C227" s="1">
        <v>2.44497283933235E-7</v>
      </c>
      <c r="D227" s="1">
        <v>6.4838877709061696E-6</v>
      </c>
      <c r="E227" s="1">
        <v>129.98376471973199</v>
      </c>
      <c r="F227" s="1">
        <v>47.477264770530098</v>
      </c>
    </row>
    <row r="228" spans="1:6" x14ac:dyDescent="0.2">
      <c r="A228" s="8" t="s">
        <v>930</v>
      </c>
      <c r="B228" s="5">
        <v>-1.41023933251945</v>
      </c>
      <c r="C228" s="1">
        <v>4.4246626567970102E-3</v>
      </c>
      <c r="D228" s="1">
        <v>2.1389697460277898E-2</v>
      </c>
      <c r="E228" s="1">
        <v>58.0423830448091</v>
      </c>
      <c r="F228" s="1">
        <v>19.385062469302099</v>
      </c>
    </row>
    <row r="229" spans="1:6" x14ac:dyDescent="0.2">
      <c r="A229" s="8" t="s">
        <v>341</v>
      </c>
      <c r="B229" s="5">
        <v>-1.4104614561115301</v>
      </c>
      <c r="C229" s="1">
        <v>1.14334727026089E-4</v>
      </c>
      <c r="D229" s="1">
        <v>1.13702726022427E-3</v>
      </c>
      <c r="E229" s="1">
        <v>26.087895387659799</v>
      </c>
      <c r="F229" s="1">
        <v>10.4047107842143</v>
      </c>
    </row>
    <row r="230" spans="1:6" x14ac:dyDescent="0.2">
      <c r="A230" s="8" t="s">
        <v>180</v>
      </c>
      <c r="B230" s="5">
        <v>-1.4110532500133399</v>
      </c>
      <c r="C230" s="1">
        <v>5.4958578114144897E-18</v>
      </c>
      <c r="D230" s="1">
        <v>2.5591300255974799E-15</v>
      </c>
      <c r="E230" s="1">
        <v>5125.6378807534202</v>
      </c>
      <c r="F230" s="1">
        <v>1936.15465558493</v>
      </c>
    </row>
    <row r="231" spans="1:6" x14ac:dyDescent="0.2">
      <c r="A231" s="8" t="s">
        <v>400</v>
      </c>
      <c r="B231" s="5">
        <v>-1.41110155770733</v>
      </c>
      <c r="C231" s="1">
        <v>4.6967677277803196E-3</v>
      </c>
      <c r="D231" s="1">
        <v>2.2437907865485201E-2</v>
      </c>
      <c r="E231" s="1">
        <v>19.876084784755299</v>
      </c>
      <c r="F231" s="1">
        <v>7.8936737130441097</v>
      </c>
    </row>
    <row r="232" spans="1:6" x14ac:dyDescent="0.2">
      <c r="A232" s="8" t="s">
        <v>52</v>
      </c>
      <c r="B232" s="5">
        <v>-1.41115191641437</v>
      </c>
      <c r="C232" s="1">
        <v>1.57292975119001E-3</v>
      </c>
      <c r="D232" s="1">
        <v>9.4435433526129306E-3</v>
      </c>
      <c r="E232" s="1">
        <v>66.091672997435694</v>
      </c>
      <c r="F232" s="1">
        <v>23.980222977090399</v>
      </c>
    </row>
    <row r="233" spans="1:6" x14ac:dyDescent="0.2">
      <c r="A233" s="8" t="s">
        <v>453</v>
      </c>
      <c r="B233" s="5">
        <v>-1.41625785652319</v>
      </c>
      <c r="C233" s="1">
        <v>1.7153003285195598E-5</v>
      </c>
      <c r="D233" s="1">
        <v>2.3532612479308201E-4</v>
      </c>
      <c r="E233" s="1">
        <v>334.04373613504799</v>
      </c>
      <c r="F233" s="1">
        <v>109.938688598431</v>
      </c>
    </row>
    <row r="234" spans="1:6" x14ac:dyDescent="0.2">
      <c r="A234" s="8" t="s">
        <v>408</v>
      </c>
      <c r="B234" s="5">
        <v>-1.41868852985031</v>
      </c>
      <c r="C234" s="1">
        <v>1.21475927893132E-4</v>
      </c>
      <c r="D234" s="1">
        <v>1.1997547663156901E-3</v>
      </c>
      <c r="E234" s="1">
        <v>106.79642620824499</v>
      </c>
      <c r="F234" s="1">
        <v>33.338167289622497</v>
      </c>
    </row>
    <row r="235" spans="1:6" x14ac:dyDescent="0.2">
      <c r="A235" s="8" t="s">
        <v>768</v>
      </c>
      <c r="B235" s="5">
        <v>-1.42713385945785</v>
      </c>
      <c r="C235" s="1">
        <v>5.5526024339982802E-7</v>
      </c>
      <c r="D235" s="1">
        <v>1.31797303950616E-5</v>
      </c>
      <c r="E235" s="1">
        <v>371.02937439819999</v>
      </c>
      <c r="F235" s="1">
        <v>170.02053033459799</v>
      </c>
    </row>
    <row r="236" spans="1:6" x14ac:dyDescent="0.2">
      <c r="A236" s="8" t="s">
        <v>758</v>
      </c>
      <c r="B236" s="5">
        <v>-1.4310876196678799</v>
      </c>
      <c r="C236" s="1">
        <v>3.9992264900512996E-9</v>
      </c>
      <c r="D236" s="1">
        <v>1.9481770397074499E-7</v>
      </c>
      <c r="E236" s="1">
        <v>203.98933941141601</v>
      </c>
      <c r="F236" s="1">
        <v>77.394009056768894</v>
      </c>
    </row>
    <row r="237" spans="1:6" x14ac:dyDescent="0.2">
      <c r="A237" s="8" t="s">
        <v>185</v>
      </c>
      <c r="B237" s="5">
        <v>-1.4402392250149001</v>
      </c>
      <c r="C237" s="1">
        <v>2.52065882308523E-4</v>
      </c>
      <c r="D237" s="1">
        <v>2.1669303369781798E-3</v>
      </c>
      <c r="E237" s="1">
        <v>25.836850598617598</v>
      </c>
      <c r="F237" s="1">
        <v>9.6012679276243595</v>
      </c>
    </row>
    <row r="238" spans="1:6" x14ac:dyDescent="0.2">
      <c r="A238" s="8" t="s">
        <v>534</v>
      </c>
      <c r="B238" s="5">
        <v>-1.4423789343392399</v>
      </c>
      <c r="C238" s="1">
        <v>2.2895623854471202E-3</v>
      </c>
      <c r="D238" s="1">
        <v>1.27187198899645E-2</v>
      </c>
      <c r="E238" s="1">
        <v>17.9949318503539</v>
      </c>
      <c r="F238" s="1">
        <v>6.9939012582221203</v>
      </c>
    </row>
    <row r="239" spans="1:6" x14ac:dyDescent="0.2">
      <c r="A239" s="8" t="s">
        <v>686</v>
      </c>
      <c r="B239" s="5">
        <v>-1.4518658453476601</v>
      </c>
      <c r="C239" s="1">
        <v>1.4537257554475199E-9</v>
      </c>
      <c r="D239" s="1">
        <v>8.5242170963870698E-8</v>
      </c>
      <c r="E239" s="1">
        <v>101.804701027363</v>
      </c>
      <c r="F239" s="1">
        <v>37.253408921210003</v>
      </c>
    </row>
    <row r="240" spans="1:6" x14ac:dyDescent="0.2">
      <c r="A240" s="8" t="s">
        <v>834</v>
      </c>
      <c r="B240" s="5">
        <v>-1.4586401894760701</v>
      </c>
      <c r="C240" s="1">
        <v>8.6274429074132699E-13</v>
      </c>
      <c r="D240" s="1">
        <v>1.2195506795550599E-10</v>
      </c>
      <c r="E240" s="1">
        <v>11926.961496314199</v>
      </c>
      <c r="F240" s="1">
        <v>4419.8663917345002</v>
      </c>
    </row>
    <row r="241" spans="1:6" x14ac:dyDescent="0.2">
      <c r="A241" s="8" t="s">
        <v>747</v>
      </c>
      <c r="B241" s="5">
        <v>-1.4598095024875499</v>
      </c>
      <c r="C241" s="1">
        <v>4.0101094292280997E-3</v>
      </c>
      <c r="D241" s="1">
        <v>1.9821433806912099E-2</v>
      </c>
      <c r="E241" s="1">
        <v>16.056930627754902</v>
      </c>
      <c r="F241" s="1">
        <v>6.3265959256447299</v>
      </c>
    </row>
    <row r="242" spans="1:6" x14ac:dyDescent="0.2">
      <c r="A242" s="8" t="s">
        <v>262</v>
      </c>
      <c r="B242" s="5">
        <v>-1.46279863804608</v>
      </c>
      <c r="C242" s="1">
        <v>8.9316895454168198E-4</v>
      </c>
      <c r="D242" s="1">
        <v>6.0929885018721304E-3</v>
      </c>
      <c r="E242" s="1">
        <v>65.120463206917194</v>
      </c>
      <c r="F242" s="1">
        <v>25.137524643708701</v>
      </c>
    </row>
    <row r="243" spans="1:6" x14ac:dyDescent="0.2">
      <c r="A243" s="8" t="s">
        <v>401</v>
      </c>
      <c r="B243" s="5">
        <v>-1.4639226890639601</v>
      </c>
      <c r="C243" s="1">
        <v>3.8888884444435197E-8</v>
      </c>
      <c r="D243" s="1">
        <v>1.3866865282078799E-6</v>
      </c>
      <c r="E243" s="1">
        <v>77.773702491206606</v>
      </c>
      <c r="F243" s="1">
        <v>29.4299208882667</v>
      </c>
    </row>
    <row r="244" spans="1:6" x14ac:dyDescent="0.2">
      <c r="A244" s="8" t="s">
        <v>527</v>
      </c>
      <c r="B244" s="5">
        <v>-1.47302902320008</v>
      </c>
      <c r="C244" s="1">
        <v>1.4348457138286901E-8</v>
      </c>
      <c r="D244" s="1">
        <v>5.8247377798297103E-7</v>
      </c>
      <c r="E244" s="1">
        <v>642.90297318013802</v>
      </c>
      <c r="F244" s="1">
        <v>238.352168497284</v>
      </c>
    </row>
    <row r="245" spans="1:6" x14ac:dyDescent="0.2">
      <c r="A245" s="8" t="s">
        <v>698</v>
      </c>
      <c r="B245" s="5">
        <v>-1.47715539417108</v>
      </c>
      <c r="C245" s="1">
        <v>3.1206388263598402E-5</v>
      </c>
      <c r="D245" s="1">
        <v>3.85984014835383E-4</v>
      </c>
      <c r="E245" s="1">
        <v>146.132587830804</v>
      </c>
      <c r="F245" s="1">
        <v>49.132383873163697</v>
      </c>
    </row>
    <row r="246" spans="1:6" x14ac:dyDescent="0.2">
      <c r="A246" s="8" t="s">
        <v>206</v>
      </c>
      <c r="B246" s="5">
        <v>-1.48317948746526</v>
      </c>
      <c r="C246" s="1">
        <v>1.5543454152805599E-4</v>
      </c>
      <c r="D246" s="1">
        <v>1.4604389682327499E-3</v>
      </c>
      <c r="E246" s="1">
        <v>42.244054948476901</v>
      </c>
      <c r="F246" s="1">
        <v>14.992842719421899</v>
      </c>
    </row>
    <row r="247" spans="1:6" x14ac:dyDescent="0.2">
      <c r="A247" s="8" t="s">
        <v>419</v>
      </c>
      <c r="B247" s="5">
        <v>-1.4843151791023199</v>
      </c>
      <c r="C247" s="1">
        <v>1.87277269884589E-4</v>
      </c>
      <c r="D247" s="1">
        <v>1.70793418019172E-3</v>
      </c>
      <c r="E247" s="1">
        <v>89.729893086870106</v>
      </c>
      <c r="F247" s="1">
        <v>30.799422270767501</v>
      </c>
    </row>
    <row r="248" spans="1:6" x14ac:dyDescent="0.2">
      <c r="A248" s="8" t="s">
        <v>222</v>
      </c>
      <c r="B248" s="5">
        <v>-1.48841887420998</v>
      </c>
      <c r="C248" s="1">
        <v>3.3298229746137701E-5</v>
      </c>
      <c r="D248" s="1">
        <v>4.0600171165695702E-4</v>
      </c>
      <c r="E248" s="1">
        <v>1256.0665014594699</v>
      </c>
      <c r="F248" s="1">
        <v>463.44067092170502</v>
      </c>
    </row>
    <row r="249" spans="1:6" x14ac:dyDescent="0.2">
      <c r="A249" s="8" t="s">
        <v>650</v>
      </c>
      <c r="B249" s="5">
        <v>-1.49730032537986</v>
      </c>
      <c r="C249" s="1">
        <v>5.1462942825544099E-10</v>
      </c>
      <c r="D249" s="1">
        <v>3.49682966014598E-8</v>
      </c>
      <c r="E249" s="1">
        <v>226.44119142091199</v>
      </c>
      <c r="F249" s="1">
        <v>80.372054890228199</v>
      </c>
    </row>
    <row r="250" spans="1:6" x14ac:dyDescent="0.2">
      <c r="A250" s="8" t="s">
        <v>397</v>
      </c>
      <c r="B250" s="5">
        <v>-1.5042735723421701</v>
      </c>
      <c r="C250" s="1">
        <v>4.8227606772206904E-6</v>
      </c>
      <c r="D250" s="1">
        <v>8.2101018324471002E-5</v>
      </c>
      <c r="E250" s="1">
        <v>285.30969034403699</v>
      </c>
      <c r="F250" s="1">
        <v>100.484824678614</v>
      </c>
    </row>
    <row r="251" spans="1:6" x14ac:dyDescent="0.2">
      <c r="A251" s="8" t="s">
        <v>181</v>
      </c>
      <c r="B251" s="5">
        <v>-1.50436075261223</v>
      </c>
      <c r="C251" s="1">
        <v>1.0998311690558801E-8</v>
      </c>
      <c r="D251" s="1">
        <v>4.6064886424583701E-7</v>
      </c>
      <c r="E251" s="1">
        <v>1352.8616528100999</v>
      </c>
      <c r="F251" s="1">
        <v>483.33520125388799</v>
      </c>
    </row>
    <row r="252" spans="1:6" x14ac:dyDescent="0.2">
      <c r="A252" s="8" t="s">
        <v>138</v>
      </c>
      <c r="B252" s="5">
        <v>-1.50546857329021</v>
      </c>
      <c r="C252" s="1">
        <v>2.7625431148729002E-6</v>
      </c>
      <c r="D252" s="1">
        <v>5.0445885345637598E-5</v>
      </c>
      <c r="E252" s="1">
        <v>51.747679440219301</v>
      </c>
      <c r="F252" s="1">
        <v>17.668146260358</v>
      </c>
    </row>
    <row r="253" spans="1:6" x14ac:dyDescent="0.2">
      <c r="A253" s="8" t="s">
        <v>412</v>
      </c>
      <c r="B253" s="5">
        <v>-1.5257862199313099</v>
      </c>
      <c r="C253" s="1">
        <v>2.16296432188418E-7</v>
      </c>
      <c r="D253" s="1">
        <v>5.8717624694159698E-6</v>
      </c>
      <c r="E253" s="1">
        <v>174.12665947410301</v>
      </c>
      <c r="F253" s="1">
        <v>61.018713687541499</v>
      </c>
    </row>
    <row r="254" spans="1:6" x14ac:dyDescent="0.2">
      <c r="A254" s="8" t="s">
        <v>335</v>
      </c>
      <c r="B254" s="5">
        <v>-1.5269394281761399</v>
      </c>
      <c r="C254" s="1">
        <v>7.3494128214953094E-11</v>
      </c>
      <c r="D254" s="1">
        <v>6.2895083129683102E-9</v>
      </c>
      <c r="E254" s="1">
        <v>180.745809226049</v>
      </c>
      <c r="F254" s="1">
        <v>62.4713467994006</v>
      </c>
    </row>
    <row r="255" spans="1:6" x14ac:dyDescent="0.2">
      <c r="A255" s="8" t="s">
        <v>519</v>
      </c>
      <c r="B255" s="5">
        <v>-1.5336254202634501</v>
      </c>
      <c r="C255" s="1">
        <v>2.0919482321317499E-6</v>
      </c>
      <c r="D255" s="1">
        <v>4.0048034354425399E-5</v>
      </c>
      <c r="E255" s="1">
        <v>44.851154558289799</v>
      </c>
      <c r="F255" s="1">
        <v>15.271615494349501</v>
      </c>
    </row>
    <row r="256" spans="1:6" x14ac:dyDescent="0.2">
      <c r="A256" s="8" t="s">
        <v>482</v>
      </c>
      <c r="B256" s="5">
        <v>-1.5400969364749699</v>
      </c>
      <c r="C256" s="1">
        <v>1.32790344894061E-3</v>
      </c>
      <c r="D256" s="1">
        <v>8.2801762125355605E-3</v>
      </c>
      <c r="E256" s="1">
        <v>367.02216704719001</v>
      </c>
      <c r="F256" s="1">
        <v>138.350309439364</v>
      </c>
    </row>
    <row r="257" spans="1:6" x14ac:dyDescent="0.2">
      <c r="A257" s="8" t="s">
        <v>417</v>
      </c>
      <c r="B257" s="5">
        <v>-1.5519706145366701</v>
      </c>
      <c r="C257" s="1">
        <v>4.48606498391069E-8</v>
      </c>
      <c r="D257" s="1">
        <v>1.55072883897978E-6</v>
      </c>
      <c r="E257" s="1">
        <v>121.83695290288099</v>
      </c>
      <c r="F257" s="1">
        <v>38.793971623673102</v>
      </c>
    </row>
    <row r="258" spans="1:6" x14ac:dyDescent="0.2">
      <c r="A258" s="8" t="s">
        <v>475</v>
      </c>
      <c r="B258" s="5">
        <v>-1.5525291487803301</v>
      </c>
      <c r="C258" s="1">
        <v>1.2955757229516301E-5</v>
      </c>
      <c r="D258" s="1">
        <v>1.8732013557781001E-4</v>
      </c>
      <c r="E258" s="1">
        <v>160.977087207815</v>
      </c>
      <c r="F258" s="1">
        <v>56.0234562365127</v>
      </c>
    </row>
    <row r="259" spans="1:6" x14ac:dyDescent="0.2">
      <c r="A259" s="8" t="s">
        <v>715</v>
      </c>
      <c r="B259" s="5">
        <v>-1.5606662224660099</v>
      </c>
      <c r="C259" s="1">
        <v>6.03185785307445E-9</v>
      </c>
      <c r="D259" s="1">
        <v>2.7760573700544902E-7</v>
      </c>
      <c r="E259" s="1">
        <v>120.27296742673499</v>
      </c>
      <c r="F259" s="1">
        <v>38.9233052681628</v>
      </c>
    </row>
    <row r="260" spans="1:6" x14ac:dyDescent="0.2">
      <c r="A260" s="8" t="s">
        <v>902</v>
      </c>
      <c r="B260" s="5">
        <v>-1.56585390293027</v>
      </c>
      <c r="C260" s="1">
        <v>1.1642446752441899E-2</v>
      </c>
      <c r="D260" s="1">
        <v>4.5613268246637098E-2</v>
      </c>
      <c r="E260" s="1">
        <v>61.881370621033703</v>
      </c>
      <c r="F260" s="1">
        <v>23.149237741538201</v>
      </c>
    </row>
    <row r="261" spans="1:6" x14ac:dyDescent="0.2">
      <c r="A261" s="8" t="s">
        <v>550</v>
      </c>
      <c r="B261" s="5">
        <v>-1.57113575445936</v>
      </c>
      <c r="C261" s="1">
        <v>4.9022806518202197E-11</v>
      </c>
      <c r="D261" s="1">
        <v>4.51237833021033E-9</v>
      </c>
      <c r="E261" s="1">
        <v>2500.4552810738901</v>
      </c>
      <c r="F261" s="1">
        <v>908.754069674692</v>
      </c>
    </row>
    <row r="262" spans="1:6" x14ac:dyDescent="0.2">
      <c r="A262" s="8" t="s">
        <v>493</v>
      </c>
      <c r="B262" s="5">
        <v>-1.58114173830181</v>
      </c>
      <c r="C262" s="1">
        <v>4.3313704300643203E-3</v>
      </c>
      <c r="D262" s="1">
        <v>2.1030800085133101E-2</v>
      </c>
      <c r="E262" s="1">
        <v>11.5911835965313</v>
      </c>
      <c r="F262" s="1">
        <v>4.3494674931428996</v>
      </c>
    </row>
    <row r="263" spans="1:6" x14ac:dyDescent="0.2">
      <c r="A263" s="8" t="s">
        <v>855</v>
      </c>
      <c r="B263" s="5">
        <v>-1.5834284756708099</v>
      </c>
      <c r="C263" s="1">
        <v>1.18273229716755E-3</v>
      </c>
      <c r="D263" s="1">
        <v>7.57178234078313E-3</v>
      </c>
      <c r="E263" s="1">
        <v>31.776437968355999</v>
      </c>
      <c r="F263" s="1">
        <v>13.675673887174501</v>
      </c>
    </row>
    <row r="264" spans="1:6" x14ac:dyDescent="0.2">
      <c r="A264" s="8" t="s">
        <v>79</v>
      </c>
      <c r="B264" s="5">
        <v>-1.58622454037967</v>
      </c>
      <c r="C264" s="1">
        <v>4.93258679444939E-4</v>
      </c>
      <c r="D264" s="1">
        <v>3.7890690989676201E-3</v>
      </c>
      <c r="E264" s="1">
        <v>24.078279891246201</v>
      </c>
      <c r="F264" s="1">
        <v>8.8308844303481493</v>
      </c>
    </row>
    <row r="265" spans="1:6" x14ac:dyDescent="0.2">
      <c r="A265" s="8" t="s">
        <v>738</v>
      </c>
      <c r="B265" s="5">
        <v>-1.59053810621652</v>
      </c>
      <c r="C265" s="1">
        <v>8.3174562490173405E-27</v>
      </c>
      <c r="D265" s="1">
        <v>1.6460245916805299E-23</v>
      </c>
      <c r="E265" s="1">
        <v>1466.6870392703499</v>
      </c>
      <c r="F265" s="1">
        <v>485.36692506644999</v>
      </c>
    </row>
    <row r="266" spans="1:6" x14ac:dyDescent="0.2">
      <c r="A266" s="8" t="s">
        <v>416</v>
      </c>
      <c r="B266" s="5">
        <v>-1.5956171804325201</v>
      </c>
      <c r="C266" s="1">
        <v>3.1844985243032199E-6</v>
      </c>
      <c r="D266" s="1">
        <v>5.7097373314573603E-5</v>
      </c>
      <c r="E266" s="1">
        <v>65.699729681311098</v>
      </c>
      <c r="F266" s="1">
        <v>24.798819462851899</v>
      </c>
    </row>
    <row r="267" spans="1:6" x14ac:dyDescent="0.2">
      <c r="A267" s="8" t="s">
        <v>207</v>
      </c>
      <c r="B267" s="5">
        <v>-1.600297293751</v>
      </c>
      <c r="C267" s="1">
        <v>2.3036269245337998E-3</v>
      </c>
      <c r="D267" s="1">
        <v>1.2783393434707E-2</v>
      </c>
      <c r="E267" s="1">
        <v>6784.9544983527903</v>
      </c>
      <c r="F267" s="1">
        <v>3151.1548009785001</v>
      </c>
    </row>
    <row r="268" spans="1:6" x14ac:dyDescent="0.2">
      <c r="A268" s="8" t="s">
        <v>946</v>
      </c>
      <c r="B268" s="5">
        <v>-1.6017896628530599</v>
      </c>
      <c r="C268" s="1">
        <v>4.1425050561870597E-3</v>
      </c>
      <c r="D268" s="1">
        <v>2.0338829048485899E-2</v>
      </c>
      <c r="E268" s="1">
        <v>19.060523335263198</v>
      </c>
      <c r="F268" s="1">
        <v>5.8208371611888996</v>
      </c>
    </row>
    <row r="269" spans="1:6" x14ac:dyDescent="0.2">
      <c r="A269" s="8" t="s">
        <v>960</v>
      </c>
      <c r="B269" s="5">
        <v>-1.6078362653515099</v>
      </c>
      <c r="C269" s="1">
        <v>5.48574635511226E-17</v>
      </c>
      <c r="D269" s="1">
        <v>2.01977526265436E-14</v>
      </c>
      <c r="E269" s="1">
        <v>1263.7408992431699</v>
      </c>
      <c r="F269" s="1">
        <v>414.40244189356798</v>
      </c>
    </row>
    <row r="270" spans="1:6" x14ac:dyDescent="0.2">
      <c r="A270" s="8" t="s">
        <v>384</v>
      </c>
      <c r="B270" s="5">
        <v>-1.60792900974398</v>
      </c>
      <c r="C270" s="1">
        <v>1.8230797877957199E-6</v>
      </c>
      <c r="D270" s="1">
        <v>3.55018440349099E-5</v>
      </c>
      <c r="E270" s="1">
        <v>47.621474519528597</v>
      </c>
      <c r="F270" s="1">
        <v>15.215611198704901</v>
      </c>
    </row>
    <row r="271" spans="1:6" x14ac:dyDescent="0.2">
      <c r="A271" s="8" t="s">
        <v>174</v>
      </c>
      <c r="B271" s="5">
        <v>-1.6121950067041499</v>
      </c>
      <c r="C271" s="1">
        <v>2.0439007313416801E-5</v>
      </c>
      <c r="D271" s="1">
        <v>2.7192467545043299E-4</v>
      </c>
      <c r="E271" s="1">
        <v>60.700975737886601</v>
      </c>
      <c r="F271" s="1">
        <v>21.819707247479599</v>
      </c>
    </row>
    <row r="272" spans="1:6" x14ac:dyDescent="0.2">
      <c r="A272" s="8" t="s">
        <v>585</v>
      </c>
      <c r="B272" s="5">
        <v>-1.64263299046322</v>
      </c>
      <c r="C272" s="1">
        <v>3.5489362134175702E-4</v>
      </c>
      <c r="D272" s="1">
        <v>2.8941130281121999E-3</v>
      </c>
      <c r="E272" s="1">
        <v>664.08916438579001</v>
      </c>
      <c r="F272" s="1">
        <v>238.81593216508199</v>
      </c>
    </row>
    <row r="273" spans="1:6" x14ac:dyDescent="0.2">
      <c r="A273" s="8" t="s">
        <v>182</v>
      </c>
      <c r="B273" s="5">
        <v>-1.66605224881921</v>
      </c>
      <c r="C273" s="1">
        <v>3.9514379465170396E-3</v>
      </c>
      <c r="D273" s="1">
        <v>1.96110236894225E-2</v>
      </c>
      <c r="E273" s="1">
        <v>11.127391491548901</v>
      </c>
      <c r="F273" s="1">
        <v>3.4655910011025699</v>
      </c>
    </row>
    <row r="274" spans="1:6" x14ac:dyDescent="0.2">
      <c r="A274" s="8" t="s">
        <v>248</v>
      </c>
      <c r="B274" s="5">
        <v>-1.69589221402881</v>
      </c>
      <c r="C274" s="1">
        <v>1.0170828763832E-8</v>
      </c>
      <c r="D274" s="1">
        <v>4.2825681114092502E-7</v>
      </c>
      <c r="E274" s="1">
        <v>568.47312529592705</v>
      </c>
      <c r="F274" s="1">
        <v>178.411491472752</v>
      </c>
    </row>
    <row r="275" spans="1:6" x14ac:dyDescent="0.2">
      <c r="A275" s="8" t="s">
        <v>189</v>
      </c>
      <c r="B275" s="5">
        <v>-1.7088695766787301</v>
      </c>
      <c r="C275" s="1">
        <v>1.85722388868099E-4</v>
      </c>
      <c r="D275" s="1">
        <v>1.69766562387976E-3</v>
      </c>
      <c r="E275" s="1">
        <v>89.549273948432401</v>
      </c>
      <c r="F275" s="1">
        <v>25.805969359462399</v>
      </c>
    </row>
    <row r="276" spans="1:6" x14ac:dyDescent="0.2">
      <c r="A276" s="8" t="s">
        <v>964</v>
      </c>
      <c r="B276" s="5">
        <v>-1.7383878293703401</v>
      </c>
      <c r="C276" s="1">
        <v>7.3662492440210404E-3</v>
      </c>
      <c r="D276" s="1">
        <v>3.2047941201247897E-2</v>
      </c>
      <c r="E276" s="1">
        <v>27.3118320026589</v>
      </c>
      <c r="F276" s="1">
        <v>6.6384280598860599</v>
      </c>
    </row>
    <row r="277" spans="1:6" x14ac:dyDescent="0.2">
      <c r="A277" s="8" t="s">
        <v>409</v>
      </c>
      <c r="B277" s="5">
        <v>-1.73973039303185</v>
      </c>
      <c r="C277" s="1">
        <v>4.08230166177399E-7</v>
      </c>
      <c r="D277" s="1">
        <v>1.00187361228761E-5</v>
      </c>
      <c r="E277" s="1">
        <v>90.525506920336198</v>
      </c>
      <c r="F277" s="1">
        <v>26.678254484632799</v>
      </c>
    </row>
    <row r="278" spans="1:6" x14ac:dyDescent="0.2">
      <c r="A278" s="8" t="s">
        <v>360</v>
      </c>
      <c r="B278" s="5">
        <v>-1.7415706823475501</v>
      </c>
      <c r="C278" s="1">
        <v>3.2640370560629002E-5</v>
      </c>
      <c r="D278" s="1">
        <v>4.0063458164291301E-4</v>
      </c>
      <c r="E278" s="1">
        <v>25.156638838540999</v>
      </c>
      <c r="F278" s="1">
        <v>7.8674130152059796</v>
      </c>
    </row>
    <row r="279" spans="1:6" x14ac:dyDescent="0.2">
      <c r="A279" s="8" t="s">
        <v>691</v>
      </c>
      <c r="B279" s="5">
        <v>-1.75669841492471</v>
      </c>
      <c r="C279" s="1">
        <v>1.2913243335094999E-6</v>
      </c>
      <c r="D279" s="1">
        <v>2.66577465960605E-5</v>
      </c>
      <c r="E279" s="1">
        <v>32.7759233931206</v>
      </c>
      <c r="F279" s="1">
        <v>9.6829819382057103</v>
      </c>
    </row>
    <row r="280" spans="1:6" x14ac:dyDescent="0.2">
      <c r="A280" s="8" t="s">
        <v>22</v>
      </c>
      <c r="B280" s="5">
        <v>-1.76043678601847</v>
      </c>
      <c r="C280" s="1">
        <v>2.4000573882799001E-3</v>
      </c>
      <c r="D280" s="1">
        <v>1.32074065245907E-2</v>
      </c>
      <c r="E280" s="1">
        <v>8662.2136952187793</v>
      </c>
      <c r="F280" s="1">
        <v>3406.1127744667601</v>
      </c>
    </row>
    <row r="281" spans="1:6" x14ac:dyDescent="0.2">
      <c r="A281" s="8" t="s">
        <v>37</v>
      </c>
      <c r="B281" s="5">
        <v>-1.77061714272681</v>
      </c>
      <c r="C281" s="1">
        <v>5.2240258660474995E-4</v>
      </c>
      <c r="D281" s="1">
        <v>3.96037770572512E-3</v>
      </c>
      <c r="E281" s="1">
        <v>24.3291783101769</v>
      </c>
      <c r="F281" s="1">
        <v>6.6515834563095302</v>
      </c>
    </row>
    <row r="282" spans="1:6" x14ac:dyDescent="0.2">
      <c r="A282" s="8" t="s">
        <v>754</v>
      </c>
      <c r="B282" s="5">
        <v>-1.7724132372991399</v>
      </c>
      <c r="C282" s="1">
        <v>2.8196677136777299E-3</v>
      </c>
      <c r="D282" s="1">
        <v>1.49801943768274E-2</v>
      </c>
      <c r="E282" s="1">
        <v>19.9074154543035</v>
      </c>
      <c r="F282" s="1">
        <v>5.4668613077083403</v>
      </c>
    </row>
    <row r="283" spans="1:6" x14ac:dyDescent="0.2">
      <c r="A283" s="8" t="s">
        <v>315</v>
      </c>
      <c r="B283" s="5">
        <v>-1.7790419219807601</v>
      </c>
      <c r="C283" s="1">
        <v>6.1867187178743304E-4</v>
      </c>
      <c r="D283" s="1">
        <v>4.5227728939337096E-3</v>
      </c>
      <c r="E283" s="1">
        <v>418.09031337228703</v>
      </c>
      <c r="F283" s="1">
        <v>113.838574550299</v>
      </c>
    </row>
    <row r="284" spans="1:6" x14ac:dyDescent="0.2">
      <c r="A284" s="8" t="s">
        <v>405</v>
      </c>
      <c r="B284" s="5">
        <v>-1.80161177429577</v>
      </c>
      <c r="C284" s="1">
        <v>5.4830823184669802E-8</v>
      </c>
      <c r="D284" s="1">
        <v>1.83915591665189E-6</v>
      </c>
      <c r="E284" s="1">
        <v>87.561528229634305</v>
      </c>
      <c r="F284" s="1">
        <v>25.013041623730199</v>
      </c>
    </row>
    <row r="285" spans="1:6" x14ac:dyDescent="0.2">
      <c r="A285" s="8" t="s">
        <v>170</v>
      </c>
      <c r="B285" s="5">
        <v>-1.81291746461376</v>
      </c>
      <c r="C285" s="1">
        <v>2.1243611681896501E-3</v>
      </c>
      <c r="D285" s="1">
        <v>1.1961734364941801E-2</v>
      </c>
      <c r="E285" s="1">
        <v>23.7886600330345</v>
      </c>
      <c r="F285" s="1">
        <v>6.6095231744281602</v>
      </c>
    </row>
    <row r="286" spans="1:6" x14ac:dyDescent="0.2">
      <c r="A286" s="8" t="s">
        <v>491</v>
      </c>
      <c r="B286" s="5">
        <v>-1.81536079185236</v>
      </c>
      <c r="C286" s="1">
        <v>2.93378694853979E-4</v>
      </c>
      <c r="D286" s="1">
        <v>2.4627632539385999E-3</v>
      </c>
      <c r="E286" s="1">
        <v>23.787982530166701</v>
      </c>
      <c r="F286" s="1">
        <v>6.5968223821676304</v>
      </c>
    </row>
    <row r="287" spans="1:6" x14ac:dyDescent="0.2">
      <c r="A287" s="8" t="s">
        <v>27</v>
      </c>
      <c r="B287" s="5">
        <v>-1.8255669096054099</v>
      </c>
      <c r="C287" s="1">
        <v>1.2589288962873699E-8</v>
      </c>
      <c r="D287" s="1">
        <v>5.2065288840046504E-7</v>
      </c>
      <c r="E287" s="1">
        <v>366.96187845205901</v>
      </c>
      <c r="F287" s="1">
        <v>106.750122350807</v>
      </c>
    </row>
    <row r="288" spans="1:6" x14ac:dyDescent="0.2">
      <c r="A288" s="8" t="s">
        <v>251</v>
      </c>
      <c r="B288" s="5">
        <v>-1.9132236718584701</v>
      </c>
      <c r="C288" s="1">
        <v>3.89832538790655E-6</v>
      </c>
      <c r="D288" s="1">
        <v>6.8272441970504993E-5</v>
      </c>
      <c r="E288" s="1">
        <v>38.784604430542402</v>
      </c>
      <c r="F288" s="1">
        <v>10.4430711964028</v>
      </c>
    </row>
    <row r="289" spans="1:6" x14ac:dyDescent="0.2">
      <c r="A289" s="8" t="s">
        <v>494</v>
      </c>
      <c r="B289" s="5">
        <v>-1.9254460914893501</v>
      </c>
      <c r="C289" s="1">
        <v>1.21913746168073E-3</v>
      </c>
      <c r="D289" s="1">
        <v>7.7577911146822299E-3</v>
      </c>
      <c r="E289" s="1">
        <v>11.3215756003263</v>
      </c>
      <c r="F289" s="1">
        <v>2.9776801484468498</v>
      </c>
    </row>
    <row r="290" spans="1:6" x14ac:dyDescent="0.2">
      <c r="A290" s="8" t="s">
        <v>611</v>
      </c>
      <c r="B290" s="5">
        <v>-1.93674085514592</v>
      </c>
      <c r="C290" s="1">
        <v>3.8797619167972998E-5</v>
      </c>
      <c r="D290" s="1">
        <v>4.6358030691875398E-4</v>
      </c>
      <c r="E290" s="1">
        <v>23.7900356503532</v>
      </c>
      <c r="F290" s="1">
        <v>6.3493109508704801</v>
      </c>
    </row>
    <row r="291" spans="1:6" x14ac:dyDescent="0.2">
      <c r="A291" s="8" t="s">
        <v>358</v>
      </c>
      <c r="B291" s="5">
        <v>-1.9534641697219699</v>
      </c>
      <c r="C291" s="1">
        <v>5.3581163422464601E-5</v>
      </c>
      <c r="D291" s="1">
        <v>6.0420012770972902E-4</v>
      </c>
      <c r="E291" s="1">
        <v>33.378212442419198</v>
      </c>
      <c r="F291" s="1">
        <v>14.194775587483401</v>
      </c>
    </row>
    <row r="292" spans="1:6" x14ac:dyDescent="0.2">
      <c r="A292" s="8" t="s">
        <v>594</v>
      </c>
      <c r="B292" s="5">
        <v>-2.00640567401391</v>
      </c>
      <c r="C292" s="1">
        <v>5.93286698522086E-6</v>
      </c>
      <c r="D292" s="1">
        <v>9.7741051103034996E-5</v>
      </c>
      <c r="E292" s="1">
        <v>197.39895809851399</v>
      </c>
      <c r="F292" s="1">
        <v>46.440000373053302</v>
      </c>
    </row>
    <row r="293" spans="1:6" x14ac:dyDescent="0.2">
      <c r="A293" s="8" t="s">
        <v>444</v>
      </c>
      <c r="B293" s="5">
        <v>-2.0210822385026002</v>
      </c>
      <c r="C293" s="1">
        <v>2.8768411301628602E-4</v>
      </c>
      <c r="D293" s="1">
        <v>2.4252475384844699E-3</v>
      </c>
      <c r="E293" s="1">
        <v>12.915190323693601</v>
      </c>
      <c r="F293" s="1">
        <v>3.2083864086364602</v>
      </c>
    </row>
    <row r="294" spans="1:6" x14ac:dyDescent="0.2">
      <c r="A294" s="8" t="s">
        <v>385</v>
      </c>
      <c r="B294" s="5">
        <v>-2.0508240777837399</v>
      </c>
      <c r="C294" s="1">
        <v>3.2315604426644699E-5</v>
      </c>
      <c r="D294" s="1">
        <v>3.97838763050264E-4</v>
      </c>
      <c r="E294" s="1">
        <v>17.272126086278998</v>
      </c>
      <c r="F294" s="1">
        <v>4.1795285399518196</v>
      </c>
    </row>
    <row r="295" spans="1:6" x14ac:dyDescent="0.2">
      <c r="A295" s="8" t="s">
        <v>789</v>
      </c>
      <c r="B295" s="5">
        <v>-2.0518199344952102</v>
      </c>
      <c r="C295" s="1">
        <v>1.15778925465074E-4</v>
      </c>
      <c r="D295" s="1">
        <v>1.14778456353353E-3</v>
      </c>
      <c r="E295" s="1">
        <v>9898.0654498493404</v>
      </c>
      <c r="F295" s="1">
        <v>2629.7618428870101</v>
      </c>
    </row>
    <row r="296" spans="1:6" x14ac:dyDescent="0.2">
      <c r="A296" s="8" t="s">
        <v>338</v>
      </c>
      <c r="B296" s="5">
        <v>-2.0949710456766701</v>
      </c>
      <c r="C296" s="1">
        <v>1.1773219099216799E-6</v>
      </c>
      <c r="D296" s="1">
        <v>2.47206372385677E-5</v>
      </c>
      <c r="E296" s="1">
        <v>31.1408815429333</v>
      </c>
      <c r="F296" s="1">
        <v>7.2721990280182904</v>
      </c>
    </row>
    <row r="297" spans="1:6" x14ac:dyDescent="0.2">
      <c r="A297" s="8" t="s">
        <v>115</v>
      </c>
      <c r="B297" s="5">
        <v>-2.1265719637309002</v>
      </c>
      <c r="C297" s="1">
        <v>4.4467093063951503E-11</v>
      </c>
      <c r="D297" s="1">
        <v>4.1656983277424901E-9</v>
      </c>
      <c r="E297" s="1">
        <v>279.85362375085998</v>
      </c>
      <c r="F297" s="1">
        <v>60.091732766159197</v>
      </c>
    </row>
    <row r="298" spans="1:6" x14ac:dyDescent="0.2">
      <c r="A298" s="8" t="s">
        <v>695</v>
      </c>
      <c r="B298" s="5">
        <v>-2.1551223306327301</v>
      </c>
      <c r="C298" s="1">
        <v>2.11963912870243E-8</v>
      </c>
      <c r="D298" s="1">
        <v>8.1254544032970602E-7</v>
      </c>
      <c r="E298" s="1">
        <v>260.66433577749098</v>
      </c>
      <c r="F298" s="1">
        <v>62.718924814620998</v>
      </c>
    </row>
    <row r="299" spans="1:6" x14ac:dyDescent="0.2">
      <c r="A299" s="8" t="s">
        <v>380</v>
      </c>
      <c r="B299" s="5">
        <v>-2.1614846480677099</v>
      </c>
      <c r="C299" s="1">
        <v>4.9063518117751301E-10</v>
      </c>
      <c r="D299" s="1">
        <v>3.3481621501734398E-8</v>
      </c>
      <c r="E299" s="1">
        <v>79.111678428487906</v>
      </c>
      <c r="F299" s="1">
        <v>18.310176081193099</v>
      </c>
    </row>
    <row r="300" spans="1:6" x14ac:dyDescent="0.2">
      <c r="A300" s="8" t="s">
        <v>252</v>
      </c>
      <c r="B300" s="5">
        <v>-2.2019071641233299</v>
      </c>
      <c r="C300" s="1">
        <v>7.2846069792099197E-5</v>
      </c>
      <c r="D300" s="1">
        <v>7.8006765325802098E-4</v>
      </c>
      <c r="E300" s="1">
        <v>38.034926042082603</v>
      </c>
      <c r="F300" s="1">
        <v>9.0095368404049996</v>
      </c>
    </row>
    <row r="301" spans="1:6" x14ac:dyDescent="0.2">
      <c r="A301" s="8" t="s">
        <v>549</v>
      </c>
      <c r="B301" s="5">
        <v>-2.23797762167553</v>
      </c>
      <c r="C301" s="1">
        <v>6.2130183401109599E-7</v>
      </c>
      <c r="D301" s="1">
        <v>1.45080392862296E-5</v>
      </c>
      <c r="E301" s="1">
        <v>31.960816742445001</v>
      </c>
      <c r="F301" s="1">
        <v>7.7286519682875001</v>
      </c>
    </row>
    <row r="302" spans="1:6" x14ac:dyDescent="0.2">
      <c r="A302" s="8" t="s">
        <v>568</v>
      </c>
      <c r="B302" s="5">
        <v>-2.2518821951539501</v>
      </c>
      <c r="C302" s="1">
        <v>8.4104149264455894E-6</v>
      </c>
      <c r="D302" s="1">
        <v>1.3079930168515401E-4</v>
      </c>
      <c r="E302" s="1">
        <v>701.87090276079505</v>
      </c>
      <c r="F302" s="1">
        <v>164.22273281796501</v>
      </c>
    </row>
    <row r="303" spans="1:6" x14ac:dyDescent="0.2">
      <c r="A303" s="8" t="s">
        <v>970</v>
      </c>
      <c r="B303" s="5">
        <v>-2.25225528939067</v>
      </c>
      <c r="C303" s="1">
        <v>1.0844361245991099E-2</v>
      </c>
      <c r="D303" s="1">
        <v>4.3126834274436497E-2</v>
      </c>
      <c r="E303" s="1">
        <v>423.15390440905202</v>
      </c>
      <c r="F303" s="1">
        <v>97.959439511242294</v>
      </c>
    </row>
    <row r="304" spans="1:6" x14ac:dyDescent="0.2">
      <c r="A304" s="8" t="s">
        <v>21</v>
      </c>
      <c r="B304" s="5">
        <v>-2.2635754916017601</v>
      </c>
      <c r="C304" s="1">
        <v>1.6767616854823999E-3</v>
      </c>
      <c r="D304" s="1">
        <v>9.9350639987115796E-3</v>
      </c>
      <c r="E304" s="1">
        <v>145.136309610691</v>
      </c>
      <c r="F304" s="1">
        <v>45.094721690027903</v>
      </c>
    </row>
    <row r="305" spans="1:6" x14ac:dyDescent="0.2">
      <c r="A305" s="8" t="s">
        <v>745</v>
      </c>
      <c r="B305" s="5">
        <v>-2.2981359166958599</v>
      </c>
      <c r="C305" s="1">
        <v>7.3498472451875895E-4</v>
      </c>
      <c r="D305" s="1">
        <v>5.1924489775015603E-3</v>
      </c>
      <c r="E305" s="1">
        <v>10.3793171779011</v>
      </c>
      <c r="F305" s="1">
        <v>2.21986391106448</v>
      </c>
    </row>
    <row r="306" spans="1:6" x14ac:dyDescent="0.2">
      <c r="A306" s="8" t="s">
        <v>361</v>
      </c>
      <c r="B306" s="5">
        <v>-2.4826568906803601</v>
      </c>
      <c r="C306" s="1">
        <v>8.9304967191352605E-12</v>
      </c>
      <c r="D306" s="1">
        <v>9.5532178417127996E-10</v>
      </c>
      <c r="E306" s="1">
        <v>136.016329058476</v>
      </c>
      <c r="F306" s="1">
        <v>26.564924716275701</v>
      </c>
    </row>
    <row r="307" spans="1:6" x14ac:dyDescent="0.2">
      <c r="A307" s="8" t="s">
        <v>557</v>
      </c>
      <c r="B307" s="5">
        <v>-2.51151218579284</v>
      </c>
      <c r="C307" s="1">
        <v>1.9159563404570699E-5</v>
      </c>
      <c r="D307" s="1">
        <v>2.5874302893355301E-4</v>
      </c>
      <c r="E307" s="1">
        <v>52.091458168646803</v>
      </c>
      <c r="F307" s="1">
        <v>10.7252023682585</v>
      </c>
    </row>
    <row r="308" spans="1:6" x14ac:dyDescent="0.2">
      <c r="A308" s="8" t="s">
        <v>779</v>
      </c>
      <c r="B308" s="5">
        <v>-2.5652062696323501</v>
      </c>
      <c r="C308" s="1">
        <v>2.7987244678256398E-9</v>
      </c>
      <c r="D308" s="1">
        <v>1.4623566262249299E-7</v>
      </c>
      <c r="E308" s="1">
        <v>329.95106997132598</v>
      </c>
      <c r="F308" s="1">
        <v>56.962011671330202</v>
      </c>
    </row>
    <row r="309" spans="1:6" x14ac:dyDescent="0.2">
      <c r="A309" s="8" t="s">
        <v>350</v>
      </c>
      <c r="B309" s="5">
        <v>-2.6566632123348999</v>
      </c>
      <c r="C309" s="1">
        <v>1.85551206124075E-4</v>
      </c>
      <c r="D309" s="1">
        <v>1.6970807021122801E-3</v>
      </c>
      <c r="E309" s="1">
        <v>11.3250631073377</v>
      </c>
      <c r="F309" s="1">
        <v>1.7523950628198099</v>
      </c>
    </row>
    <row r="310" spans="1:6" x14ac:dyDescent="0.2">
      <c r="A310" s="8" t="s">
        <v>298</v>
      </c>
      <c r="B310" s="5">
        <v>-2.7171329706274201</v>
      </c>
      <c r="C310" s="1">
        <v>5.9972108566506901E-5</v>
      </c>
      <c r="D310" s="1">
        <v>6.6165743750866695E-4</v>
      </c>
      <c r="E310" s="1">
        <v>24.922116528542201</v>
      </c>
      <c r="F310" s="1">
        <v>3.7220199176094999</v>
      </c>
    </row>
    <row r="311" spans="1:6" x14ac:dyDescent="0.2">
      <c r="A311" s="8" t="s">
        <v>794</v>
      </c>
      <c r="B311" s="5">
        <v>-2.7175179783551302</v>
      </c>
      <c r="C311" s="1">
        <v>4.1087338576698603E-9</v>
      </c>
      <c r="D311" s="1">
        <v>1.9953826513689901E-7</v>
      </c>
      <c r="E311" s="1">
        <v>777.89385079901399</v>
      </c>
      <c r="F311" s="1">
        <v>115.32968783056</v>
      </c>
    </row>
    <row r="312" spans="1:6" x14ac:dyDescent="0.2">
      <c r="A312" s="8" t="s">
        <v>392</v>
      </c>
      <c r="B312" s="5">
        <v>-2.83471253635149</v>
      </c>
      <c r="C312" s="1">
        <v>9.6405946829872507E-3</v>
      </c>
      <c r="D312" s="1">
        <v>3.9357889381396102E-2</v>
      </c>
      <c r="E312" s="1">
        <v>147.57735371690299</v>
      </c>
      <c r="F312" s="1">
        <v>65.161949232111397</v>
      </c>
    </row>
    <row r="313" spans="1:6" x14ac:dyDescent="0.2">
      <c r="A313" s="8" t="s">
        <v>53</v>
      </c>
      <c r="B313" s="5">
        <v>-2.83984542309596</v>
      </c>
      <c r="C313" s="1">
        <v>4.36964817375611E-5</v>
      </c>
      <c r="D313" s="1">
        <v>5.1206713461811099E-4</v>
      </c>
      <c r="E313" s="1">
        <v>46.729521396545401</v>
      </c>
      <c r="F313" s="1">
        <v>8.2094637523852008</v>
      </c>
    </row>
    <row r="314" spans="1:6" x14ac:dyDescent="0.2">
      <c r="A314" s="8" t="s">
        <v>109</v>
      </c>
      <c r="B314" s="5">
        <v>-2.9869517358091602</v>
      </c>
      <c r="C314" s="1">
        <v>3.28065998513179E-5</v>
      </c>
      <c r="D314" s="1">
        <v>4.0200780870438402E-4</v>
      </c>
      <c r="E314" s="1">
        <v>22.4197746770447</v>
      </c>
      <c r="F314" s="1">
        <v>2.7339520242004598</v>
      </c>
    </row>
  </sheetData>
  <sortState xmlns:xlrd2="http://schemas.microsoft.com/office/spreadsheetml/2017/richdata2" ref="A2:F314">
    <sortCondition descending="1" ref="B2:B31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1F72C2-E2BC-E348-B7E4-E102343C6E1E}">
  <dimension ref="A1:F736"/>
  <sheetViews>
    <sheetView workbookViewId="0"/>
  </sheetViews>
  <sheetFormatPr baseColWidth="10" defaultRowHeight="16" x14ac:dyDescent="0.2"/>
  <cols>
    <col min="1" max="1" width="10.83203125" style="1" customWidth="1"/>
    <col min="2" max="2" width="10.83203125" style="5"/>
    <col min="3" max="16384" width="10.83203125" style="1"/>
  </cols>
  <sheetData>
    <row r="1" spans="1:6" x14ac:dyDescent="0.2">
      <c r="A1" s="9" t="s">
        <v>0</v>
      </c>
      <c r="B1" s="10" t="s">
        <v>1</v>
      </c>
      <c r="C1" s="9" t="s">
        <v>2</v>
      </c>
      <c r="D1" s="9" t="s">
        <v>3</v>
      </c>
      <c r="E1" s="9" t="s">
        <v>4</v>
      </c>
      <c r="F1" s="9" t="s">
        <v>983</v>
      </c>
    </row>
    <row r="2" spans="1:6" x14ac:dyDescent="0.2">
      <c r="A2" s="2" t="s">
        <v>66</v>
      </c>
      <c r="B2" s="5">
        <v>4.8125938300181703</v>
      </c>
      <c r="C2" s="1">
        <v>8.7292985568129594E-5</v>
      </c>
      <c r="D2" s="1">
        <v>8.0749522092298702E-4</v>
      </c>
      <c r="E2" s="1">
        <v>168.78563145585801</v>
      </c>
      <c r="F2" s="1">
        <v>2360.2756005432798</v>
      </c>
    </row>
    <row r="3" spans="1:6" x14ac:dyDescent="0.2">
      <c r="A3" s="2" t="s">
        <v>959</v>
      </c>
      <c r="B3" s="5">
        <v>4.7510570132226704</v>
      </c>
      <c r="C3" s="1">
        <v>6.7166374718718603E-3</v>
      </c>
      <c r="D3" s="1">
        <v>2.69791454399845E-2</v>
      </c>
      <c r="E3" s="1">
        <v>251.42441459904799</v>
      </c>
      <c r="F3" s="1">
        <v>1323.47148936648</v>
      </c>
    </row>
    <row r="4" spans="1:6" x14ac:dyDescent="0.2">
      <c r="A4" s="2" t="s">
        <v>379</v>
      </c>
      <c r="B4" s="5">
        <v>4.6871568099259404</v>
      </c>
      <c r="C4" s="1">
        <v>6.8961342712759702E-4</v>
      </c>
      <c r="D4" s="1">
        <v>4.3739745752960704E-3</v>
      </c>
      <c r="E4" s="1">
        <v>57.8699217624605</v>
      </c>
      <c r="F4" s="1">
        <v>594.81487176032897</v>
      </c>
    </row>
    <row r="5" spans="1:6" x14ac:dyDescent="0.2">
      <c r="A5" s="2" t="s">
        <v>694</v>
      </c>
      <c r="B5" s="5">
        <v>4.6131968734245303</v>
      </c>
      <c r="C5" s="1">
        <v>4.51954939409548E-4</v>
      </c>
      <c r="D5" s="1">
        <v>3.1103396453455701E-3</v>
      </c>
      <c r="E5" s="1">
        <v>161.93964884544101</v>
      </c>
      <c r="F5" s="1">
        <v>1862.0977907691899</v>
      </c>
    </row>
    <row r="6" spans="1:6" x14ac:dyDescent="0.2">
      <c r="A6" s="2" t="s">
        <v>319</v>
      </c>
      <c r="B6" s="5">
        <v>4.5624157017367102</v>
      </c>
      <c r="C6" s="1">
        <v>3.9093939914959801E-4</v>
      </c>
      <c r="D6" s="1">
        <v>2.7766515084927399E-3</v>
      </c>
      <c r="E6" s="1">
        <v>103.62277985870401</v>
      </c>
      <c r="F6" s="1">
        <v>1266.8421038674301</v>
      </c>
    </row>
    <row r="7" spans="1:6" x14ac:dyDescent="0.2">
      <c r="A7" s="2" t="s">
        <v>911</v>
      </c>
      <c r="B7" s="5">
        <v>4.5118534550012299</v>
      </c>
      <c r="C7" s="1">
        <v>8.0363835512836695E-5</v>
      </c>
      <c r="D7" s="1">
        <v>7.53908042559793E-4</v>
      </c>
      <c r="E7" s="1">
        <v>32.262952795250698</v>
      </c>
      <c r="F7" s="1">
        <v>368.29565370222201</v>
      </c>
    </row>
    <row r="8" spans="1:6" x14ac:dyDescent="0.2">
      <c r="A8" s="2" t="s">
        <v>912</v>
      </c>
      <c r="B8" s="5">
        <v>4.5108041409705697</v>
      </c>
      <c r="C8" s="1">
        <v>2.1200210150535399E-4</v>
      </c>
      <c r="D8" s="1">
        <v>1.68624262571248E-3</v>
      </c>
      <c r="E8" s="1">
        <v>184.34813712847199</v>
      </c>
      <c r="F8" s="1">
        <v>2514.9262195722199</v>
      </c>
    </row>
    <row r="9" spans="1:6" x14ac:dyDescent="0.2">
      <c r="A9" s="2" t="s">
        <v>843</v>
      </c>
      <c r="B9" s="5">
        <v>4.3712516893463897</v>
      </c>
      <c r="C9" s="1">
        <v>4.49941915091684E-3</v>
      </c>
      <c r="D9" s="1">
        <v>1.9562494755951901E-2</v>
      </c>
      <c r="E9" s="1">
        <v>214.72907219728401</v>
      </c>
      <c r="F9" s="1">
        <v>1194.1768836712499</v>
      </c>
    </row>
    <row r="10" spans="1:6" x14ac:dyDescent="0.2">
      <c r="A10" s="2" t="s">
        <v>957</v>
      </c>
      <c r="B10" s="5">
        <v>4.35965613831367</v>
      </c>
      <c r="C10" s="1">
        <v>7.2814960935760602E-4</v>
      </c>
      <c r="D10" s="1">
        <v>4.5514627031295E-3</v>
      </c>
      <c r="E10" s="1">
        <v>370.66929359565103</v>
      </c>
      <c r="F10" s="1">
        <v>4121.6157565178501</v>
      </c>
    </row>
    <row r="11" spans="1:6" x14ac:dyDescent="0.2">
      <c r="A11" s="2" t="s">
        <v>664</v>
      </c>
      <c r="B11" s="5">
        <v>4.2283909078645001</v>
      </c>
      <c r="C11" s="1">
        <v>7.4545426018471795E-4</v>
      </c>
      <c r="D11" s="1">
        <v>4.6394577549447201E-3</v>
      </c>
      <c r="E11" s="1">
        <v>26.098161827979801</v>
      </c>
      <c r="F11" s="1">
        <v>313.31989969484101</v>
      </c>
    </row>
    <row r="12" spans="1:6" x14ac:dyDescent="0.2">
      <c r="A12" s="2" t="s">
        <v>466</v>
      </c>
      <c r="B12" s="5">
        <v>4.2137648208933003</v>
      </c>
      <c r="C12" s="1">
        <v>4.3844773900472899E-3</v>
      </c>
      <c r="D12" s="1">
        <v>1.9159322171503498E-2</v>
      </c>
      <c r="E12" s="1">
        <v>125.434217634494</v>
      </c>
      <c r="F12" s="1">
        <v>1197.09079765754</v>
      </c>
    </row>
    <row r="13" spans="1:6" x14ac:dyDescent="0.2">
      <c r="A13" s="2" t="s">
        <v>184</v>
      </c>
      <c r="B13" s="5">
        <v>4.2136163720769497</v>
      </c>
      <c r="C13" s="1">
        <v>2.1901758687461399E-4</v>
      </c>
      <c r="D13" s="1">
        <v>1.7316642569939701E-3</v>
      </c>
      <c r="E13" s="1">
        <v>35.015087129019904</v>
      </c>
      <c r="F13" s="1">
        <v>419.24800590412298</v>
      </c>
    </row>
    <row r="14" spans="1:6" x14ac:dyDescent="0.2">
      <c r="A14" s="2" t="s">
        <v>750</v>
      </c>
      <c r="B14" s="5">
        <v>4.1880730852627197</v>
      </c>
      <c r="C14" s="1">
        <v>6.36889619210883E-15</v>
      </c>
      <c r="D14" s="1">
        <v>1.0772176186888401E-12</v>
      </c>
      <c r="E14" s="1">
        <v>3.6319653787677701</v>
      </c>
      <c r="F14" s="1">
        <v>64.648176333825404</v>
      </c>
    </row>
    <row r="15" spans="1:6" x14ac:dyDescent="0.2">
      <c r="A15" s="2" t="s">
        <v>268</v>
      </c>
      <c r="B15" s="5">
        <v>4.12962968939879</v>
      </c>
      <c r="C15" s="1">
        <v>2.5384852552915002E-4</v>
      </c>
      <c r="D15" s="1">
        <v>1.94782357990453E-3</v>
      </c>
      <c r="E15" s="1">
        <v>38.361086548159697</v>
      </c>
      <c r="F15" s="1">
        <v>568.06703134602901</v>
      </c>
    </row>
    <row r="16" spans="1:6" x14ac:dyDescent="0.2">
      <c r="A16" s="2" t="s">
        <v>173</v>
      </c>
      <c r="B16" s="5">
        <v>3.8999108836857599</v>
      </c>
      <c r="C16" s="1">
        <v>5.9630464996040698E-4</v>
      </c>
      <c r="D16" s="1">
        <v>3.9056369859973199E-3</v>
      </c>
      <c r="E16" s="1">
        <v>119.75044757616899</v>
      </c>
      <c r="F16" s="1">
        <v>1299.6512422968899</v>
      </c>
    </row>
    <row r="17" spans="1:6" x14ac:dyDescent="0.2">
      <c r="A17" s="2" t="s">
        <v>772</v>
      </c>
      <c r="B17" s="5">
        <v>3.82608890184295</v>
      </c>
      <c r="C17" s="1">
        <v>1.6415863225002401E-4</v>
      </c>
      <c r="D17" s="1">
        <v>1.3609152924446901E-3</v>
      </c>
      <c r="E17" s="1">
        <v>11.780305489863901</v>
      </c>
      <c r="F17" s="1">
        <v>138.806244005194</v>
      </c>
    </row>
    <row r="18" spans="1:6" x14ac:dyDescent="0.2">
      <c r="A18" s="2" t="s">
        <v>864</v>
      </c>
      <c r="B18" s="5">
        <v>3.7746822857494902</v>
      </c>
      <c r="C18" s="1">
        <v>2.39489101889252E-3</v>
      </c>
      <c r="D18" s="1">
        <v>1.18344756338838E-2</v>
      </c>
      <c r="E18" s="1">
        <v>42.666142302869801</v>
      </c>
      <c r="F18" s="1">
        <v>362.85198759072398</v>
      </c>
    </row>
    <row r="19" spans="1:6" x14ac:dyDescent="0.2">
      <c r="A19" s="2" t="s">
        <v>506</v>
      </c>
      <c r="B19" s="5">
        <v>3.73989237730577</v>
      </c>
      <c r="C19" s="1">
        <v>2.3738414683673999E-4</v>
      </c>
      <c r="D19" s="1">
        <v>1.8422632933996601E-3</v>
      </c>
      <c r="E19" s="1">
        <v>38.831017697179597</v>
      </c>
      <c r="F19" s="1">
        <v>375.799978011652</v>
      </c>
    </row>
    <row r="20" spans="1:6" x14ac:dyDescent="0.2">
      <c r="A20" s="2" t="s">
        <v>331</v>
      </c>
      <c r="B20" s="5">
        <v>3.7274858695316002</v>
      </c>
      <c r="C20" s="1">
        <v>8.1031762252644905E-5</v>
      </c>
      <c r="D20" s="1">
        <v>7.5753785741622805E-4</v>
      </c>
      <c r="E20" s="1">
        <v>138.21360981352001</v>
      </c>
      <c r="F20" s="1">
        <v>1234.3081332105401</v>
      </c>
    </row>
    <row r="21" spans="1:6" x14ac:dyDescent="0.2">
      <c r="A21" s="2" t="s">
        <v>51</v>
      </c>
      <c r="B21" s="5">
        <v>3.72007219848894</v>
      </c>
      <c r="C21" s="1">
        <v>2.7678661847872798E-4</v>
      </c>
      <c r="D21" s="1">
        <v>2.0879417323983402E-3</v>
      </c>
      <c r="E21" s="1">
        <v>21.463308356906101</v>
      </c>
      <c r="F21" s="1">
        <v>243.14266374228299</v>
      </c>
    </row>
    <row r="22" spans="1:6" x14ac:dyDescent="0.2">
      <c r="A22" s="2" t="s">
        <v>226</v>
      </c>
      <c r="B22" s="5">
        <v>3.68378933748515</v>
      </c>
      <c r="C22" s="1">
        <v>2.0426423717709899E-5</v>
      </c>
      <c r="D22" s="1">
        <v>2.3875112600130899E-4</v>
      </c>
      <c r="E22" s="1">
        <v>93.409559176960101</v>
      </c>
      <c r="F22" s="1">
        <v>1089.6574855275201</v>
      </c>
    </row>
    <row r="23" spans="1:6" x14ac:dyDescent="0.2">
      <c r="A23" s="2" t="s">
        <v>924</v>
      </c>
      <c r="B23" s="5">
        <v>3.6531274856899199</v>
      </c>
      <c r="C23" s="1">
        <v>1.3085663104763401E-4</v>
      </c>
      <c r="D23" s="1">
        <v>1.1276416577591299E-3</v>
      </c>
      <c r="E23" s="1">
        <v>1.8882213024713701</v>
      </c>
      <c r="F23" s="1">
        <v>18.462078265673998</v>
      </c>
    </row>
    <row r="24" spans="1:6" x14ac:dyDescent="0.2">
      <c r="A24" s="2" t="s">
        <v>450</v>
      </c>
      <c r="B24" s="5">
        <v>3.5835063321259399</v>
      </c>
      <c r="C24" s="1">
        <v>6.3077298844386594E-5</v>
      </c>
      <c r="D24" s="1">
        <v>6.1646036300241295E-4</v>
      </c>
      <c r="E24" s="1">
        <v>29.848362048782999</v>
      </c>
      <c r="F24" s="1">
        <v>328.67451471636298</v>
      </c>
    </row>
    <row r="25" spans="1:6" x14ac:dyDescent="0.2">
      <c r="A25" s="2" t="s">
        <v>387</v>
      </c>
      <c r="B25" s="5">
        <v>3.5420021523477199</v>
      </c>
      <c r="C25" s="1">
        <v>1.4783462277467201E-7</v>
      </c>
      <c r="D25" s="1">
        <v>3.6023204973285898E-6</v>
      </c>
      <c r="E25" s="1">
        <v>2.1304285428887302</v>
      </c>
      <c r="F25" s="1">
        <v>24.6184543180321</v>
      </c>
    </row>
    <row r="26" spans="1:6" x14ac:dyDescent="0.2">
      <c r="A26" s="2" t="s">
        <v>539</v>
      </c>
      <c r="B26" s="5">
        <v>3.4640508982312301</v>
      </c>
      <c r="C26" s="1">
        <v>3.7802606588278502E-4</v>
      </c>
      <c r="D26" s="1">
        <v>2.7016179323155801E-3</v>
      </c>
      <c r="E26" s="1">
        <v>110.48920030789201</v>
      </c>
      <c r="F26" s="1">
        <v>573.98517250217196</v>
      </c>
    </row>
    <row r="27" spans="1:6" x14ac:dyDescent="0.2">
      <c r="A27" s="2" t="s">
        <v>256</v>
      </c>
      <c r="B27" s="5">
        <v>3.3946521278653798</v>
      </c>
      <c r="C27" s="1">
        <v>2.5370374818492599E-4</v>
      </c>
      <c r="D27" s="1">
        <v>1.94782357990453E-3</v>
      </c>
      <c r="E27" s="1">
        <v>37.268962690976103</v>
      </c>
      <c r="F27" s="1">
        <v>438.37350543655299</v>
      </c>
    </row>
    <row r="28" spans="1:6" x14ac:dyDescent="0.2">
      <c r="A28" s="2" t="s">
        <v>277</v>
      </c>
      <c r="B28" s="5">
        <v>3.2718969516844898</v>
      </c>
      <c r="C28" s="1">
        <v>1.52321021554572E-3</v>
      </c>
      <c r="D28" s="1">
        <v>8.2429180171251001E-3</v>
      </c>
      <c r="E28" s="1">
        <v>24.9110385796081</v>
      </c>
      <c r="F28" s="1">
        <v>221.261312687621</v>
      </c>
    </row>
    <row r="29" spans="1:6" x14ac:dyDescent="0.2">
      <c r="A29" s="2" t="s">
        <v>497</v>
      </c>
      <c r="B29" s="5">
        <v>3.2368993607389802</v>
      </c>
      <c r="C29" s="1">
        <v>1.86350392091903E-6</v>
      </c>
      <c r="D29" s="1">
        <v>3.1705295506602697E-5</v>
      </c>
      <c r="E29" s="1">
        <v>40.630537119617898</v>
      </c>
      <c r="F29" s="1">
        <v>528.33889072659099</v>
      </c>
    </row>
    <row r="30" spans="1:6" x14ac:dyDescent="0.2">
      <c r="A30" s="2" t="s">
        <v>906</v>
      </c>
      <c r="B30" s="5">
        <v>3.2224209934408998</v>
      </c>
      <c r="C30" s="1">
        <v>6.6690431160234704E-7</v>
      </c>
      <c r="D30" s="1">
        <v>1.3224635843406501E-5</v>
      </c>
      <c r="E30" s="1">
        <v>9.08783549693905</v>
      </c>
      <c r="F30" s="1">
        <v>131.44602459541099</v>
      </c>
    </row>
    <row r="31" spans="1:6" x14ac:dyDescent="0.2">
      <c r="A31" s="2" t="s">
        <v>101</v>
      </c>
      <c r="B31" s="5">
        <v>3.1626380962001099</v>
      </c>
      <c r="C31" s="1">
        <v>6.92541521970187E-8</v>
      </c>
      <c r="D31" s="1">
        <v>1.8772844957640301E-6</v>
      </c>
      <c r="E31" s="1">
        <v>12.117289122356899</v>
      </c>
      <c r="F31" s="1">
        <v>140.32115154145001</v>
      </c>
    </row>
    <row r="32" spans="1:6" x14ac:dyDescent="0.2">
      <c r="A32" s="2" t="s">
        <v>172</v>
      </c>
      <c r="B32" s="5">
        <v>3.1422095046654399</v>
      </c>
      <c r="C32" s="1">
        <v>1.18931705447034E-3</v>
      </c>
      <c r="D32" s="1">
        <v>6.7538175851620599E-3</v>
      </c>
      <c r="E32" s="1">
        <v>12.248552887921299</v>
      </c>
      <c r="F32" s="1">
        <v>142.53693222569001</v>
      </c>
    </row>
    <row r="33" spans="1:6" x14ac:dyDescent="0.2">
      <c r="A33" s="2" t="s">
        <v>719</v>
      </c>
      <c r="B33" s="5">
        <v>3.0634183132938899</v>
      </c>
      <c r="C33" s="1">
        <v>2.59032433910239E-3</v>
      </c>
      <c r="D33" s="1">
        <v>1.26202415979086E-2</v>
      </c>
      <c r="E33" s="1">
        <v>19.665296653879</v>
      </c>
      <c r="F33" s="1">
        <v>167.05380581726101</v>
      </c>
    </row>
    <row r="34" spans="1:6" x14ac:dyDescent="0.2">
      <c r="A34" s="2" t="s">
        <v>257</v>
      </c>
      <c r="B34" s="5">
        <v>3.03424851676583</v>
      </c>
      <c r="C34" s="1">
        <v>4.0522173289101902E-4</v>
      </c>
      <c r="D34" s="1">
        <v>2.8580888535714899E-3</v>
      </c>
      <c r="E34" s="1">
        <v>117.145998950009</v>
      </c>
      <c r="F34" s="1">
        <v>1252.8105644725799</v>
      </c>
    </row>
    <row r="35" spans="1:6" x14ac:dyDescent="0.2">
      <c r="A35" s="2" t="s">
        <v>798</v>
      </c>
      <c r="B35" s="5">
        <v>3.0202333157671202</v>
      </c>
      <c r="C35" s="1">
        <v>4.8599115810277698E-4</v>
      </c>
      <c r="D35" s="1">
        <v>3.3037493302940698E-3</v>
      </c>
      <c r="E35" s="1">
        <v>90.914458714683306</v>
      </c>
      <c r="F35" s="1">
        <v>876.33275055961099</v>
      </c>
    </row>
    <row r="36" spans="1:6" x14ac:dyDescent="0.2">
      <c r="A36" s="2" t="s">
        <v>198</v>
      </c>
      <c r="B36" s="5">
        <v>3.0093911028482698</v>
      </c>
      <c r="C36" s="1">
        <v>1.10269928276413E-3</v>
      </c>
      <c r="D36" s="1">
        <v>6.3454863329709199E-3</v>
      </c>
      <c r="E36" s="1">
        <v>3.0238014986636501</v>
      </c>
      <c r="F36" s="1">
        <v>21.773200308535198</v>
      </c>
    </row>
    <row r="37" spans="1:6" x14ac:dyDescent="0.2">
      <c r="A37" s="2" t="s">
        <v>617</v>
      </c>
      <c r="B37" s="5">
        <v>2.9793056379398801</v>
      </c>
      <c r="C37" s="1">
        <v>1.84611152377306E-4</v>
      </c>
      <c r="D37" s="1">
        <v>1.5029148581956701E-3</v>
      </c>
      <c r="E37" s="1">
        <v>2.3566916996413099</v>
      </c>
      <c r="F37" s="1">
        <v>24.960733774233901</v>
      </c>
    </row>
    <row r="38" spans="1:6" x14ac:dyDescent="0.2">
      <c r="A38" s="2" t="s">
        <v>285</v>
      </c>
      <c r="B38" s="5">
        <v>2.9717461894987802</v>
      </c>
      <c r="C38" s="1">
        <v>6.2735441676779399E-3</v>
      </c>
      <c r="D38" s="1">
        <v>2.5544296431621399E-2</v>
      </c>
      <c r="E38" s="1">
        <v>32.3225056365387</v>
      </c>
      <c r="F38" s="1">
        <v>289.96469298850002</v>
      </c>
    </row>
    <row r="39" spans="1:6" x14ac:dyDescent="0.2">
      <c r="A39" s="2" t="s">
        <v>320</v>
      </c>
      <c r="B39" s="5">
        <v>2.9621821015958401</v>
      </c>
      <c r="C39" s="1">
        <v>7.1367120091775598E-6</v>
      </c>
      <c r="D39" s="1">
        <v>9.8027512406314701E-5</v>
      </c>
      <c r="E39" s="1">
        <v>13.857058774358499</v>
      </c>
      <c r="F39" s="1">
        <v>118.750777830182</v>
      </c>
    </row>
    <row r="40" spans="1:6" x14ac:dyDescent="0.2">
      <c r="A40" s="2" t="s">
        <v>749</v>
      </c>
      <c r="B40" s="5">
        <v>2.9052173588090602</v>
      </c>
      <c r="C40" s="1">
        <v>3.6115181274281199E-3</v>
      </c>
      <c r="D40" s="1">
        <v>1.6478685727159399E-2</v>
      </c>
      <c r="E40" s="1">
        <v>53.686189326133501</v>
      </c>
      <c r="F40" s="1">
        <v>522.910345535023</v>
      </c>
    </row>
    <row r="41" spans="1:6" x14ac:dyDescent="0.2">
      <c r="A41" s="2" t="s">
        <v>123</v>
      </c>
      <c r="B41" s="5">
        <v>2.8887582127011902</v>
      </c>
      <c r="C41" s="1">
        <v>4.4129311772036001E-5</v>
      </c>
      <c r="D41" s="1">
        <v>4.6056798952883598E-4</v>
      </c>
      <c r="E41" s="1">
        <v>14.571273638606799</v>
      </c>
      <c r="F41" s="1">
        <v>93.196067598704005</v>
      </c>
    </row>
    <row r="42" spans="1:6" x14ac:dyDescent="0.2">
      <c r="A42" s="2" t="s">
        <v>224</v>
      </c>
      <c r="B42" s="5">
        <v>2.8672815634445601</v>
      </c>
      <c r="C42" s="1">
        <v>1.88518555947465E-5</v>
      </c>
      <c r="D42" s="1">
        <v>2.22178290971943E-4</v>
      </c>
      <c r="E42" s="1">
        <v>2.6253258612796699</v>
      </c>
      <c r="F42" s="1">
        <v>20.775702043822001</v>
      </c>
    </row>
    <row r="43" spans="1:6" x14ac:dyDescent="0.2">
      <c r="A43" s="2" t="s">
        <v>901</v>
      </c>
      <c r="B43" s="5">
        <v>2.8571114518613498</v>
      </c>
      <c r="C43" s="1">
        <v>4.00614663882854E-4</v>
      </c>
      <c r="D43" s="1">
        <v>2.8345885260646101E-3</v>
      </c>
      <c r="E43" s="1">
        <v>25.702680731820902</v>
      </c>
      <c r="F43" s="1">
        <v>199.11231797028401</v>
      </c>
    </row>
    <row r="44" spans="1:6" x14ac:dyDescent="0.2">
      <c r="A44" s="2" t="s">
        <v>461</v>
      </c>
      <c r="B44" s="5">
        <v>2.8475527991264702</v>
      </c>
      <c r="C44" s="1">
        <v>4.5488708009002699E-5</v>
      </c>
      <c r="D44" s="1">
        <v>4.7161730202603002E-4</v>
      </c>
      <c r="E44" s="1">
        <v>3.7215295938112201</v>
      </c>
      <c r="F44" s="1">
        <v>43.625894958441698</v>
      </c>
    </row>
    <row r="45" spans="1:6" x14ac:dyDescent="0.2">
      <c r="A45" s="2" t="s">
        <v>839</v>
      </c>
      <c r="B45" s="5">
        <v>2.8411335086140901</v>
      </c>
      <c r="C45" s="1">
        <v>2.4897994175027502E-4</v>
      </c>
      <c r="D45" s="1">
        <v>1.92229388345499E-3</v>
      </c>
      <c r="E45" s="1">
        <v>76.843112491445197</v>
      </c>
      <c r="F45" s="1">
        <v>628.11073408518496</v>
      </c>
    </row>
    <row r="46" spans="1:6" x14ac:dyDescent="0.2">
      <c r="A46" s="2" t="s">
        <v>336</v>
      </c>
      <c r="B46" s="5">
        <v>2.8089438401462701</v>
      </c>
      <c r="C46" s="1">
        <v>8.8714867749224995E-4</v>
      </c>
      <c r="D46" s="1">
        <v>5.32165820031165E-3</v>
      </c>
      <c r="E46" s="1">
        <v>5.5823501404949596</v>
      </c>
      <c r="F46" s="1">
        <v>68.428501199948698</v>
      </c>
    </row>
    <row r="47" spans="1:6" x14ac:dyDescent="0.2">
      <c r="A47" s="2" t="s">
        <v>751</v>
      </c>
      <c r="B47" s="5">
        <v>2.7949714839294999</v>
      </c>
      <c r="C47" s="1">
        <v>1.8843764400232699E-5</v>
      </c>
      <c r="D47" s="1">
        <v>2.22178290971943E-4</v>
      </c>
      <c r="E47" s="1">
        <v>58.765267903959199</v>
      </c>
      <c r="F47" s="1">
        <v>726.37924137927098</v>
      </c>
    </row>
    <row r="48" spans="1:6" x14ac:dyDescent="0.2">
      <c r="A48" s="2" t="s">
        <v>433</v>
      </c>
      <c r="B48" s="5">
        <v>2.7706206211835398</v>
      </c>
      <c r="C48" s="1">
        <v>3.7778737332950802E-5</v>
      </c>
      <c r="D48" s="1">
        <v>4.0507071253453501E-4</v>
      </c>
      <c r="E48" s="1">
        <v>10.879148201120101</v>
      </c>
      <c r="F48" s="1">
        <v>115.641674815754</v>
      </c>
    </row>
    <row r="49" spans="1:6" x14ac:dyDescent="0.2">
      <c r="A49" s="2" t="s">
        <v>71</v>
      </c>
      <c r="B49" s="5">
        <v>2.7543852716950901</v>
      </c>
      <c r="C49" s="1">
        <v>7.6516287787187504E-6</v>
      </c>
      <c r="D49" s="1">
        <v>1.04187766132956E-4</v>
      </c>
      <c r="E49" s="1">
        <v>17.3146324987189</v>
      </c>
      <c r="F49" s="1">
        <v>106.87787211327699</v>
      </c>
    </row>
    <row r="50" spans="1:6" x14ac:dyDescent="0.2">
      <c r="A50" s="2" t="s">
        <v>42</v>
      </c>
      <c r="B50" s="5">
        <v>2.74427665518935</v>
      </c>
      <c r="C50" s="1">
        <v>1.1232026680064201E-11</v>
      </c>
      <c r="D50" s="1">
        <v>9.0549030039471098E-10</v>
      </c>
      <c r="E50" s="1">
        <v>22.787429040651801</v>
      </c>
      <c r="F50" s="1">
        <v>170.369999923758</v>
      </c>
    </row>
    <row r="51" spans="1:6" x14ac:dyDescent="0.2">
      <c r="A51" s="2" t="s">
        <v>610</v>
      </c>
      <c r="B51" s="5">
        <v>2.7328133456433501</v>
      </c>
      <c r="C51" s="1">
        <v>1.3620767375875599E-6</v>
      </c>
      <c r="D51" s="1">
        <v>2.43256189201455E-5</v>
      </c>
      <c r="E51" s="1">
        <v>5.4029517437342696</v>
      </c>
      <c r="F51" s="1">
        <v>73.690328877884198</v>
      </c>
    </row>
    <row r="52" spans="1:6" x14ac:dyDescent="0.2">
      <c r="A52" s="2" t="s">
        <v>915</v>
      </c>
      <c r="B52" s="5">
        <v>2.7167704613124299</v>
      </c>
      <c r="C52" s="1">
        <v>2.9402649783914501E-5</v>
      </c>
      <c r="D52" s="1">
        <v>3.2641860622399801E-4</v>
      </c>
      <c r="E52" s="1">
        <v>2.6355447806651</v>
      </c>
      <c r="F52" s="1">
        <v>17.078764244594598</v>
      </c>
    </row>
    <row r="53" spans="1:6" x14ac:dyDescent="0.2">
      <c r="A53" s="2" t="s">
        <v>201</v>
      </c>
      <c r="B53" s="5">
        <v>2.7053952285702598</v>
      </c>
      <c r="C53" s="1">
        <v>6.0922541680768398E-8</v>
      </c>
      <c r="D53" s="1">
        <v>1.6789707493236699E-6</v>
      </c>
      <c r="E53" s="1">
        <v>19.321734027626601</v>
      </c>
      <c r="F53" s="1">
        <v>173.063844018613</v>
      </c>
    </row>
    <row r="54" spans="1:6" x14ac:dyDescent="0.2">
      <c r="A54" s="2" t="s">
        <v>345</v>
      </c>
      <c r="B54" s="5">
        <v>2.70027754721609</v>
      </c>
      <c r="C54" s="1">
        <v>2.0827584427430701E-5</v>
      </c>
      <c r="D54" s="1">
        <v>2.42618154316026E-4</v>
      </c>
      <c r="E54" s="1">
        <v>145.37290773188101</v>
      </c>
      <c r="F54" s="1">
        <v>1051.7944668284199</v>
      </c>
    </row>
    <row r="55" spans="1:6" x14ac:dyDescent="0.2">
      <c r="A55" s="2" t="s">
        <v>213</v>
      </c>
      <c r="B55" s="5">
        <v>2.6838846073905098</v>
      </c>
      <c r="C55" s="1">
        <v>4.6558047007792501E-3</v>
      </c>
      <c r="D55" s="1">
        <v>2.0105617696581601E-2</v>
      </c>
      <c r="E55" s="1">
        <v>122.236000637876</v>
      </c>
      <c r="F55" s="1">
        <v>1735.1807602118599</v>
      </c>
    </row>
    <row r="56" spans="1:6" x14ac:dyDescent="0.2">
      <c r="A56" s="2" t="s">
        <v>142</v>
      </c>
      <c r="B56" s="5">
        <v>2.6726667080964899</v>
      </c>
      <c r="C56" s="1">
        <v>4.85635372707001E-5</v>
      </c>
      <c r="D56" s="1">
        <v>4.9692653914241904E-4</v>
      </c>
      <c r="E56" s="1">
        <v>4.0539464336728699</v>
      </c>
      <c r="F56" s="1">
        <v>26.514101767008899</v>
      </c>
    </row>
    <row r="57" spans="1:6" x14ac:dyDescent="0.2">
      <c r="A57" s="2" t="s">
        <v>764</v>
      </c>
      <c r="B57" s="5">
        <v>2.66217851676203</v>
      </c>
      <c r="C57" s="1">
        <v>3.81928885565924E-4</v>
      </c>
      <c r="D57" s="1">
        <v>2.72725046928117E-3</v>
      </c>
      <c r="E57" s="1">
        <v>24.248727077859801</v>
      </c>
      <c r="F57" s="1">
        <v>287.02539592554803</v>
      </c>
    </row>
    <row r="58" spans="1:6" x14ac:dyDescent="0.2">
      <c r="A58" s="2" t="s">
        <v>801</v>
      </c>
      <c r="B58" s="5">
        <v>2.6593598655162198</v>
      </c>
      <c r="C58" s="1">
        <v>2.08667280795601E-13</v>
      </c>
      <c r="D58" s="1">
        <v>2.39350125228974E-11</v>
      </c>
      <c r="E58" s="1">
        <v>33.093053049649001</v>
      </c>
      <c r="F58" s="1">
        <v>264.06722955282498</v>
      </c>
    </row>
    <row r="59" spans="1:6" x14ac:dyDescent="0.2">
      <c r="A59" s="2" t="s">
        <v>378</v>
      </c>
      <c r="B59" s="5">
        <v>2.6239390686406701</v>
      </c>
      <c r="C59" s="1">
        <v>1.16882203486394E-3</v>
      </c>
      <c r="D59" s="1">
        <v>6.6548758593559703E-3</v>
      </c>
      <c r="E59" s="1">
        <v>21.7772350271302</v>
      </c>
      <c r="F59" s="1">
        <v>194.47374060011299</v>
      </c>
    </row>
    <row r="60" spans="1:6" x14ac:dyDescent="0.2">
      <c r="A60" s="2" t="s">
        <v>569</v>
      </c>
      <c r="B60" s="5">
        <v>2.59129899063372</v>
      </c>
      <c r="C60" s="1">
        <v>4.2425317903799798E-6</v>
      </c>
      <c r="D60" s="1">
        <v>6.34247473549701E-5</v>
      </c>
      <c r="E60" s="1">
        <v>5.6646639074141296</v>
      </c>
      <c r="F60" s="1">
        <v>32.036804020197401</v>
      </c>
    </row>
    <row r="61" spans="1:6" x14ac:dyDescent="0.2">
      <c r="A61" s="2" t="s">
        <v>886</v>
      </c>
      <c r="B61" s="5">
        <v>2.58871218384167</v>
      </c>
      <c r="C61" s="1">
        <v>5.1451335537578303E-4</v>
      </c>
      <c r="D61" s="1">
        <v>3.4632791287331302E-3</v>
      </c>
      <c r="E61" s="1">
        <v>8.7034356551759409</v>
      </c>
      <c r="F61" s="1">
        <v>48.191807609327199</v>
      </c>
    </row>
    <row r="62" spans="1:6" x14ac:dyDescent="0.2">
      <c r="A62" s="2" t="s">
        <v>160</v>
      </c>
      <c r="B62" s="5">
        <v>2.5857549499145098</v>
      </c>
      <c r="C62" s="1">
        <v>1.85514275888615E-4</v>
      </c>
      <c r="D62" s="1">
        <v>1.50753287217635E-3</v>
      </c>
      <c r="E62" s="1">
        <v>2.8699676881135998</v>
      </c>
      <c r="F62" s="1">
        <v>17.5914870364618</v>
      </c>
    </row>
    <row r="63" spans="1:6" x14ac:dyDescent="0.2">
      <c r="A63" s="2" t="s">
        <v>862</v>
      </c>
      <c r="B63" s="5">
        <v>2.57612029528336</v>
      </c>
      <c r="C63" s="1">
        <v>1.1289720253050701E-6</v>
      </c>
      <c r="D63" s="1">
        <v>2.0786579915222099E-5</v>
      </c>
      <c r="E63" s="1">
        <v>24.064834925993001</v>
      </c>
      <c r="F63" s="1">
        <v>225.57190487593101</v>
      </c>
    </row>
    <row r="64" spans="1:6" x14ac:dyDescent="0.2">
      <c r="A64" s="2" t="s">
        <v>707</v>
      </c>
      <c r="B64" s="5">
        <v>2.5116214244466999</v>
      </c>
      <c r="C64" s="1">
        <v>3.5592650377062902E-3</v>
      </c>
      <c r="D64" s="1">
        <v>1.6296295231026801E-2</v>
      </c>
      <c r="E64" s="1">
        <v>122.559981120396</v>
      </c>
      <c r="F64" s="1">
        <v>766.46701727293203</v>
      </c>
    </row>
    <row r="65" spans="1:6" x14ac:dyDescent="0.2">
      <c r="A65" s="2" t="s">
        <v>938</v>
      </c>
      <c r="B65" s="5">
        <v>2.5102073602428701</v>
      </c>
      <c r="C65" s="1">
        <v>1.69082241015251E-4</v>
      </c>
      <c r="D65" s="1">
        <v>1.3930309560626099E-3</v>
      </c>
      <c r="E65" s="1">
        <v>9.9816953699972704</v>
      </c>
      <c r="F65" s="1">
        <v>64.721281145387906</v>
      </c>
    </row>
    <row r="66" spans="1:6" x14ac:dyDescent="0.2">
      <c r="A66" s="2" t="s">
        <v>674</v>
      </c>
      <c r="B66" s="5">
        <v>2.4862700296220699</v>
      </c>
      <c r="C66" s="1">
        <v>6.5862343392772497E-5</v>
      </c>
      <c r="D66" s="1">
        <v>6.4014487223217596E-4</v>
      </c>
      <c r="E66" s="1">
        <v>14.937174510141</v>
      </c>
      <c r="F66" s="1">
        <v>115.429987523455</v>
      </c>
    </row>
    <row r="67" spans="1:6" x14ac:dyDescent="0.2">
      <c r="A67" s="2" t="s">
        <v>728</v>
      </c>
      <c r="B67" s="5">
        <v>2.4810594708807701</v>
      </c>
      <c r="C67" s="1">
        <v>3.2869741512257999E-3</v>
      </c>
      <c r="D67" s="1">
        <v>1.52601932338395E-2</v>
      </c>
      <c r="E67" s="1">
        <v>15.828112879499299</v>
      </c>
      <c r="F67" s="1">
        <v>147.47801468105899</v>
      </c>
    </row>
    <row r="68" spans="1:6" x14ac:dyDescent="0.2">
      <c r="A68" s="2" t="s">
        <v>556</v>
      </c>
      <c r="B68" s="5">
        <v>2.46361751590528</v>
      </c>
      <c r="C68" s="1">
        <v>4.8310894400661902E-4</v>
      </c>
      <c r="D68" s="1">
        <v>3.2887615047184401E-3</v>
      </c>
      <c r="E68" s="1">
        <v>30.483160446753001</v>
      </c>
      <c r="F68" s="1">
        <v>176.61558311106401</v>
      </c>
    </row>
    <row r="69" spans="1:6" x14ac:dyDescent="0.2">
      <c r="A69" s="2" t="s">
        <v>832</v>
      </c>
      <c r="B69" s="5">
        <v>2.46172578815517</v>
      </c>
      <c r="C69" s="1">
        <v>4.8657915944754502E-4</v>
      </c>
      <c r="D69" s="1">
        <v>3.3062086092119098E-3</v>
      </c>
      <c r="E69" s="1">
        <v>2.5906276898064799</v>
      </c>
      <c r="F69" s="1">
        <v>42.086754114677198</v>
      </c>
    </row>
    <row r="70" spans="1:6" x14ac:dyDescent="0.2">
      <c r="A70" s="2" t="s">
        <v>778</v>
      </c>
      <c r="B70" s="5">
        <v>2.4394993547702701</v>
      </c>
      <c r="C70" s="1">
        <v>1.6809022796411199E-3</v>
      </c>
      <c r="D70" s="1">
        <v>8.9530491288572593E-3</v>
      </c>
      <c r="E70" s="1">
        <v>39.819023131945698</v>
      </c>
      <c r="F70" s="1">
        <v>325.81458887907598</v>
      </c>
    </row>
    <row r="71" spans="1:6" x14ac:dyDescent="0.2">
      <c r="A71" s="2" t="s">
        <v>775</v>
      </c>
      <c r="B71" s="5">
        <v>2.41565010598997</v>
      </c>
      <c r="C71" s="1">
        <v>5.3807009588210701E-8</v>
      </c>
      <c r="D71" s="1">
        <v>1.51679498270557E-6</v>
      </c>
      <c r="E71" s="1">
        <v>17.4517798956803</v>
      </c>
      <c r="F71" s="1">
        <v>131.82274974393101</v>
      </c>
    </row>
    <row r="72" spans="1:6" x14ac:dyDescent="0.2">
      <c r="A72" s="2" t="s">
        <v>168</v>
      </c>
      <c r="B72" s="5">
        <v>2.4099468347937498</v>
      </c>
      <c r="C72" s="1">
        <v>4.2556309594833701E-4</v>
      </c>
      <c r="D72" s="1">
        <v>2.9748032946923398E-3</v>
      </c>
      <c r="E72" s="1">
        <v>6.8785101136445297</v>
      </c>
      <c r="F72" s="1">
        <v>36.481770413138797</v>
      </c>
    </row>
    <row r="73" spans="1:6" x14ac:dyDescent="0.2">
      <c r="A73" s="2" t="s">
        <v>456</v>
      </c>
      <c r="B73" s="5">
        <v>2.3919221960163202</v>
      </c>
      <c r="C73" s="1">
        <v>8.7208984653850199E-3</v>
      </c>
      <c r="D73" s="1">
        <v>3.3146715207054901E-2</v>
      </c>
      <c r="E73" s="1">
        <v>1.65233764317295</v>
      </c>
      <c r="F73" s="1">
        <v>9.5678202220063309</v>
      </c>
    </row>
    <row r="74" spans="1:6" x14ac:dyDescent="0.2">
      <c r="A74" s="2" t="s">
        <v>203</v>
      </c>
      <c r="B74" s="5">
        <v>2.38180173699971</v>
      </c>
      <c r="C74" s="1">
        <v>9.2745732779944803E-14</v>
      </c>
      <c r="D74" s="1">
        <v>1.16791925687563E-11</v>
      </c>
      <c r="E74" s="1">
        <v>17.969032765474498</v>
      </c>
      <c r="F74" s="1">
        <v>96.265778208936894</v>
      </c>
    </row>
    <row r="75" spans="1:6" x14ac:dyDescent="0.2">
      <c r="A75" s="2" t="s">
        <v>542</v>
      </c>
      <c r="B75" s="5">
        <v>2.3787199585227299</v>
      </c>
      <c r="C75" s="1">
        <v>7.1331219935949497E-4</v>
      </c>
      <c r="D75" s="1">
        <v>4.4765594992179003E-3</v>
      </c>
      <c r="E75" s="1">
        <v>146.095470475382</v>
      </c>
      <c r="F75" s="1">
        <v>1321.21924101423</v>
      </c>
    </row>
    <row r="76" spans="1:6" x14ac:dyDescent="0.2">
      <c r="A76" s="2" t="s">
        <v>128</v>
      </c>
      <c r="B76" s="5">
        <v>2.37746404684599</v>
      </c>
      <c r="C76" s="1">
        <v>2.63728439885414E-3</v>
      </c>
      <c r="D76" s="1">
        <v>1.2787642059874E-2</v>
      </c>
      <c r="E76" s="1">
        <v>7.1923167787821196</v>
      </c>
      <c r="F76" s="1">
        <v>49.507642740746903</v>
      </c>
    </row>
    <row r="77" spans="1:6" x14ac:dyDescent="0.2">
      <c r="A77" s="2" t="s">
        <v>119</v>
      </c>
      <c r="B77" s="5">
        <v>2.3618602274455598</v>
      </c>
      <c r="C77" s="1">
        <v>2.8617107495844803E-4</v>
      </c>
      <c r="D77" s="1">
        <v>2.1404057604472002E-3</v>
      </c>
      <c r="E77" s="1">
        <v>2.8372902232988499</v>
      </c>
      <c r="F77" s="1">
        <v>14.677934487415</v>
      </c>
    </row>
    <row r="78" spans="1:6" x14ac:dyDescent="0.2">
      <c r="A78" s="2" t="s">
        <v>162</v>
      </c>
      <c r="B78" s="5">
        <v>2.3605937203670999</v>
      </c>
      <c r="C78" s="1">
        <v>3.8157017285022303E-9</v>
      </c>
      <c r="D78" s="1">
        <v>1.51329853379587E-7</v>
      </c>
      <c r="E78" s="1">
        <v>27.078097560635602</v>
      </c>
      <c r="F78" s="1">
        <v>138.04871487145701</v>
      </c>
    </row>
    <row r="79" spans="1:6" x14ac:dyDescent="0.2">
      <c r="A79" s="2" t="s">
        <v>584</v>
      </c>
      <c r="B79" s="5">
        <v>2.3509896598540099</v>
      </c>
      <c r="C79" s="1">
        <v>2.87040402807399E-5</v>
      </c>
      <c r="D79" s="1">
        <v>3.20104785341515E-4</v>
      </c>
      <c r="E79" s="1">
        <v>4.7342696933057198</v>
      </c>
      <c r="F79" s="1">
        <v>23.798642158936701</v>
      </c>
    </row>
    <row r="80" spans="1:6" x14ac:dyDescent="0.2">
      <c r="A80" s="2" t="s">
        <v>670</v>
      </c>
      <c r="B80" s="5">
        <v>2.3407569815958702</v>
      </c>
      <c r="C80" s="1">
        <v>4.8399045470335104E-3</v>
      </c>
      <c r="D80" s="1">
        <v>2.0765489491524999E-2</v>
      </c>
      <c r="E80" s="1">
        <v>97.1025060303988</v>
      </c>
      <c r="F80" s="1">
        <v>562.43199610084503</v>
      </c>
    </row>
    <row r="81" spans="1:6" x14ac:dyDescent="0.2">
      <c r="A81" s="2" t="s">
        <v>926</v>
      </c>
      <c r="B81" s="5">
        <v>2.3267435844431699</v>
      </c>
      <c r="C81" s="1">
        <v>1.52796105369564E-5</v>
      </c>
      <c r="D81" s="1">
        <v>1.8665514292875399E-4</v>
      </c>
      <c r="E81" s="1">
        <v>58.923029171242703</v>
      </c>
      <c r="F81" s="1">
        <v>454.46338953942001</v>
      </c>
    </row>
    <row r="82" spans="1:6" x14ac:dyDescent="0.2">
      <c r="A82" s="2" t="s">
        <v>156</v>
      </c>
      <c r="B82" s="5">
        <v>2.3256763576521799</v>
      </c>
      <c r="C82" s="1">
        <v>9.1544069982029605E-8</v>
      </c>
      <c r="D82" s="1">
        <v>2.39290650807572E-6</v>
      </c>
      <c r="E82" s="1">
        <v>17.9444480623335</v>
      </c>
      <c r="F82" s="1">
        <v>86.841407208879303</v>
      </c>
    </row>
    <row r="83" spans="1:6" x14ac:dyDescent="0.2">
      <c r="A83" s="2" t="s">
        <v>30</v>
      </c>
      <c r="B83" s="5">
        <v>2.3132594094906498</v>
      </c>
      <c r="C83" s="1">
        <v>6.2056143759549394E-5</v>
      </c>
      <c r="D83" s="1">
        <v>6.0967687479484395E-4</v>
      </c>
      <c r="E83" s="1">
        <v>35.913202355604</v>
      </c>
      <c r="F83" s="1">
        <v>419.44187400911301</v>
      </c>
    </row>
    <row r="84" spans="1:6" x14ac:dyDescent="0.2">
      <c r="A84" s="2" t="s">
        <v>564</v>
      </c>
      <c r="B84" s="5">
        <v>2.2984009720977201</v>
      </c>
      <c r="C84" s="1">
        <v>6.3652582481966502E-3</v>
      </c>
      <c r="D84" s="1">
        <v>2.5832377157819001E-2</v>
      </c>
      <c r="E84" s="1">
        <v>8.1080837479913406</v>
      </c>
      <c r="F84" s="1">
        <v>32.289794083125898</v>
      </c>
    </row>
    <row r="85" spans="1:6" x14ac:dyDescent="0.2">
      <c r="A85" s="2" t="s">
        <v>746</v>
      </c>
      <c r="B85" s="5">
        <v>2.2959877386482201</v>
      </c>
      <c r="C85" s="1">
        <v>5.06976980444784E-3</v>
      </c>
      <c r="D85" s="1">
        <v>2.1502904544729501E-2</v>
      </c>
      <c r="E85" s="1">
        <v>2.3337462369286799</v>
      </c>
      <c r="F85" s="1">
        <v>20.803165132925901</v>
      </c>
    </row>
    <row r="86" spans="1:6" x14ac:dyDescent="0.2">
      <c r="A86" s="2" t="s">
        <v>672</v>
      </c>
      <c r="B86" s="5">
        <v>2.29037435145989</v>
      </c>
      <c r="C86" s="1">
        <v>3.8741122149603402E-4</v>
      </c>
      <c r="D86" s="1">
        <v>2.7572683140468599E-3</v>
      </c>
      <c r="E86" s="1">
        <v>10.209979233408299</v>
      </c>
      <c r="F86" s="1">
        <v>71.378614669963994</v>
      </c>
    </row>
    <row r="87" spans="1:6" x14ac:dyDescent="0.2">
      <c r="A87" s="2" t="s">
        <v>316</v>
      </c>
      <c r="B87" s="5">
        <v>2.2664796646473402</v>
      </c>
      <c r="C87" s="1">
        <v>3.2571379212150001E-7</v>
      </c>
      <c r="D87" s="1">
        <v>7.1129295464305201E-6</v>
      </c>
      <c r="E87" s="1">
        <v>9.4120925861047802</v>
      </c>
      <c r="F87" s="1">
        <v>57.589701617023699</v>
      </c>
    </row>
    <row r="88" spans="1:6" x14ac:dyDescent="0.2">
      <c r="A88" s="2" t="s">
        <v>504</v>
      </c>
      <c r="B88" s="5">
        <v>2.2624539608068499</v>
      </c>
      <c r="C88" s="1">
        <v>7.2139028387715296E-5</v>
      </c>
      <c r="D88" s="1">
        <v>6.9141250985825802E-4</v>
      </c>
      <c r="E88" s="1">
        <v>18.582681799684998</v>
      </c>
      <c r="F88" s="1">
        <v>129.492033002261</v>
      </c>
    </row>
    <row r="89" spans="1:6" x14ac:dyDescent="0.2">
      <c r="A89" s="2" t="s">
        <v>309</v>
      </c>
      <c r="B89" s="5">
        <v>2.2531459181918798</v>
      </c>
      <c r="C89" s="1">
        <v>3.5136360775014498E-3</v>
      </c>
      <c r="D89" s="1">
        <v>1.6143075794688402E-2</v>
      </c>
      <c r="E89" s="1">
        <v>11.8333823314185</v>
      </c>
      <c r="F89" s="1">
        <v>74.880352449993197</v>
      </c>
    </row>
    <row r="90" spans="1:6" x14ac:dyDescent="0.2">
      <c r="A90" s="2" t="s">
        <v>196</v>
      </c>
      <c r="B90" s="5">
        <v>2.2528358942136402</v>
      </c>
      <c r="C90" s="1">
        <v>4.22047843389453E-4</v>
      </c>
      <c r="D90" s="1">
        <v>2.9558972204028798E-3</v>
      </c>
      <c r="E90" s="1">
        <v>31.2487365414386</v>
      </c>
      <c r="F90" s="1">
        <v>303.34706814131198</v>
      </c>
    </row>
    <row r="91" spans="1:6" x14ac:dyDescent="0.2">
      <c r="A91" s="2" t="s">
        <v>87</v>
      </c>
      <c r="B91" s="5">
        <v>2.2409398711203701</v>
      </c>
      <c r="C91" s="1">
        <v>1.29095964521503E-3</v>
      </c>
      <c r="D91" s="1">
        <v>7.2146536440718303E-3</v>
      </c>
      <c r="E91" s="1">
        <v>3.0681201726826899</v>
      </c>
      <c r="F91" s="1">
        <v>16.102950557129599</v>
      </c>
    </row>
    <row r="92" spans="1:6" x14ac:dyDescent="0.2">
      <c r="A92" s="2" t="s">
        <v>97</v>
      </c>
      <c r="B92" s="5">
        <v>2.2092596155233002</v>
      </c>
      <c r="C92" s="1">
        <v>1.1004796852333201E-3</v>
      </c>
      <c r="D92" s="1">
        <v>6.3369410980124198E-3</v>
      </c>
      <c r="E92" s="1">
        <v>3.3199479156459102</v>
      </c>
      <c r="F92" s="1">
        <v>14.8108898347233</v>
      </c>
    </row>
    <row r="93" spans="1:6" x14ac:dyDescent="0.2">
      <c r="A93" s="2" t="s">
        <v>366</v>
      </c>
      <c r="B93" s="5">
        <v>2.19602920168056</v>
      </c>
      <c r="C93" s="1">
        <v>2.04382821572091E-7</v>
      </c>
      <c r="D93" s="1">
        <v>4.7202308403771196E-6</v>
      </c>
      <c r="E93" s="1">
        <v>7.7911971120363601</v>
      </c>
      <c r="F93" s="1">
        <v>36.123324319774298</v>
      </c>
    </row>
    <row r="94" spans="1:6" x14ac:dyDescent="0.2">
      <c r="A94" s="2" t="s">
        <v>353</v>
      </c>
      <c r="B94" s="5">
        <v>2.1876911119848299</v>
      </c>
      <c r="C94" s="1">
        <v>5.5421535546586497E-13</v>
      </c>
      <c r="D94" s="1">
        <v>5.65758775887403E-11</v>
      </c>
      <c r="E94" s="1">
        <v>20.823240907004699</v>
      </c>
      <c r="F94" s="1">
        <v>95.740403495343102</v>
      </c>
    </row>
    <row r="95" spans="1:6" x14ac:dyDescent="0.2">
      <c r="A95" s="2" t="s">
        <v>141</v>
      </c>
      <c r="B95" s="5">
        <v>2.1823546986424698</v>
      </c>
      <c r="C95" s="1">
        <v>2.2912607809780599E-4</v>
      </c>
      <c r="D95" s="1">
        <v>1.7967650451560699E-3</v>
      </c>
      <c r="E95" s="1">
        <v>10.4345262256703</v>
      </c>
      <c r="F95" s="1">
        <v>54.573591985665502</v>
      </c>
    </row>
    <row r="96" spans="1:6" x14ac:dyDescent="0.2">
      <c r="A96" s="2" t="s">
        <v>606</v>
      </c>
      <c r="B96" s="5">
        <v>2.1817409713580802</v>
      </c>
      <c r="C96" s="1">
        <v>1.2233707950698E-3</v>
      </c>
      <c r="D96" s="1">
        <v>6.9108031946771903E-3</v>
      </c>
      <c r="E96" s="1">
        <v>5.4509748753742198</v>
      </c>
      <c r="F96" s="1">
        <v>29.885434934154901</v>
      </c>
    </row>
    <row r="97" spans="1:6" x14ac:dyDescent="0.2">
      <c r="A97" s="2" t="s">
        <v>281</v>
      </c>
      <c r="B97" s="5">
        <v>2.1504902140236899</v>
      </c>
      <c r="C97" s="1">
        <v>8.7795365958512304E-9</v>
      </c>
      <c r="D97" s="1">
        <v>3.2503125611936801E-7</v>
      </c>
      <c r="E97" s="1">
        <v>37.964197716215097</v>
      </c>
      <c r="F97" s="1">
        <v>230.83338210768301</v>
      </c>
    </row>
    <row r="98" spans="1:6" x14ac:dyDescent="0.2">
      <c r="A98" s="2" t="s">
        <v>943</v>
      </c>
      <c r="B98" s="5">
        <v>2.1486847604752</v>
      </c>
      <c r="C98" s="1">
        <v>1.01168531894679E-8</v>
      </c>
      <c r="D98" s="1">
        <v>3.6740284181786098E-7</v>
      </c>
      <c r="E98" s="1">
        <v>11.8599292577259</v>
      </c>
      <c r="F98" s="1">
        <v>54.9413451210064</v>
      </c>
    </row>
    <row r="99" spans="1:6" x14ac:dyDescent="0.2">
      <c r="A99" s="2" t="s">
        <v>826</v>
      </c>
      <c r="B99" s="5">
        <v>2.13638986360536</v>
      </c>
      <c r="C99" s="1">
        <v>6.9315454660426998E-8</v>
      </c>
      <c r="D99" s="1">
        <v>1.8772844957640301E-6</v>
      </c>
      <c r="E99" s="1">
        <v>17.541358664756899</v>
      </c>
      <c r="F99" s="1">
        <v>83.241328518659998</v>
      </c>
    </row>
    <row r="100" spans="1:6" x14ac:dyDescent="0.2">
      <c r="A100" s="2" t="s">
        <v>340</v>
      </c>
      <c r="B100" s="5">
        <v>2.1329324227597199</v>
      </c>
      <c r="C100" s="1">
        <v>8.01864269654574E-28</v>
      </c>
      <c r="D100" s="1">
        <v>2.3056270633467901E-24</v>
      </c>
      <c r="E100" s="1">
        <v>91.886079267628105</v>
      </c>
      <c r="F100" s="1">
        <v>509.07147319635197</v>
      </c>
    </row>
    <row r="101" spans="1:6" x14ac:dyDescent="0.2">
      <c r="A101" s="2" t="s">
        <v>124</v>
      </c>
      <c r="B101" s="5">
        <v>2.1281342763665001</v>
      </c>
      <c r="C101" s="1">
        <v>2.01249784084325E-7</v>
      </c>
      <c r="D101" s="1">
        <v>4.6666146169660902E-6</v>
      </c>
      <c r="E101" s="1">
        <v>12.855144516619299</v>
      </c>
      <c r="F101" s="1">
        <v>78.824197440738502</v>
      </c>
    </row>
    <row r="102" spans="1:6" x14ac:dyDescent="0.2">
      <c r="A102" s="2" t="s">
        <v>149</v>
      </c>
      <c r="B102" s="5">
        <v>2.1271112140992501</v>
      </c>
      <c r="C102" s="1">
        <v>4.4503413350839401E-7</v>
      </c>
      <c r="D102" s="1">
        <v>9.2614341028791603E-6</v>
      </c>
      <c r="E102" s="1">
        <v>11.0550736449027</v>
      </c>
      <c r="F102" s="1">
        <v>76.004341050652101</v>
      </c>
    </row>
    <row r="103" spans="1:6" x14ac:dyDescent="0.2">
      <c r="A103" s="2" t="s">
        <v>678</v>
      </c>
      <c r="B103" s="5">
        <v>2.1021963307416498</v>
      </c>
      <c r="C103" s="1">
        <v>5.2242139795034497E-18</v>
      </c>
      <c r="D103" s="1">
        <v>1.9593073820520299E-15</v>
      </c>
      <c r="E103" s="1">
        <v>28.3771320699238</v>
      </c>
      <c r="F103" s="1">
        <v>126.01050442967799</v>
      </c>
    </row>
    <row r="104" spans="1:6" x14ac:dyDescent="0.2">
      <c r="A104" s="2" t="s">
        <v>825</v>
      </c>
      <c r="B104" s="5">
        <v>2.0972995428161298</v>
      </c>
      <c r="C104" s="1">
        <v>6.2189997888778103E-4</v>
      </c>
      <c r="D104" s="1">
        <v>4.03308293948178E-3</v>
      </c>
      <c r="E104" s="1">
        <v>9.3908717934128791</v>
      </c>
      <c r="F104" s="1">
        <v>41.262963363971899</v>
      </c>
    </row>
    <row r="105" spans="1:6" x14ac:dyDescent="0.2">
      <c r="A105" s="2" t="s">
        <v>467</v>
      </c>
      <c r="B105" s="5">
        <v>2.09541475244363</v>
      </c>
      <c r="C105" s="1">
        <v>3.44187798269813E-12</v>
      </c>
      <c r="D105" s="1">
        <v>3.0766465781092299E-10</v>
      </c>
      <c r="E105" s="1">
        <v>22.531911394100899</v>
      </c>
      <c r="F105" s="1">
        <v>100.458025308251</v>
      </c>
    </row>
    <row r="106" spans="1:6" x14ac:dyDescent="0.2">
      <c r="A106" s="2" t="s">
        <v>891</v>
      </c>
      <c r="B106" s="5">
        <v>2.0949961823141598</v>
      </c>
      <c r="C106" s="1">
        <v>4.4390469571536801E-7</v>
      </c>
      <c r="D106" s="1">
        <v>9.2490867276346995E-6</v>
      </c>
      <c r="E106" s="1">
        <v>10.910971836454699</v>
      </c>
      <c r="F106" s="1">
        <v>53.540118822514501</v>
      </c>
    </row>
    <row r="107" spans="1:6" x14ac:dyDescent="0.2">
      <c r="A107" s="2" t="s">
        <v>339</v>
      </c>
      <c r="B107" s="5">
        <v>2.0899775134421499</v>
      </c>
      <c r="C107" s="1">
        <v>4.16885469901487E-4</v>
      </c>
      <c r="D107" s="1">
        <v>2.9248101369420301E-3</v>
      </c>
      <c r="E107" s="1">
        <v>6.7723564305354502</v>
      </c>
      <c r="F107" s="1">
        <v>55.170016924514002</v>
      </c>
    </row>
    <row r="108" spans="1:6" x14ac:dyDescent="0.2">
      <c r="A108" s="2" t="s">
        <v>346</v>
      </c>
      <c r="B108" s="5">
        <v>2.0823448540052101</v>
      </c>
      <c r="C108" s="1">
        <v>2.1565890098327101E-6</v>
      </c>
      <c r="D108" s="1">
        <v>3.5877988040148398E-5</v>
      </c>
      <c r="E108" s="1">
        <v>37.272226645501597</v>
      </c>
      <c r="F108" s="1">
        <v>153.153101563392</v>
      </c>
    </row>
    <row r="109" spans="1:6" x14ac:dyDescent="0.2">
      <c r="A109" s="2" t="s">
        <v>210</v>
      </c>
      <c r="B109" s="5">
        <v>2.0670475877529402</v>
      </c>
      <c r="C109" s="1">
        <v>5.6431577272557697E-3</v>
      </c>
      <c r="D109" s="1">
        <v>2.34382340495892E-2</v>
      </c>
      <c r="E109" s="1">
        <v>2.3423929049079102</v>
      </c>
      <c r="F109" s="1">
        <v>10.1951685777197</v>
      </c>
    </row>
    <row r="110" spans="1:6" x14ac:dyDescent="0.2">
      <c r="A110" s="2" t="s">
        <v>823</v>
      </c>
      <c r="B110" s="5">
        <v>2.0567600982947201</v>
      </c>
      <c r="C110" s="1">
        <v>8.8063402377933802E-4</v>
      </c>
      <c r="D110" s="1">
        <v>5.2880954327327303E-3</v>
      </c>
      <c r="E110" s="1">
        <v>7.3765519348478801</v>
      </c>
      <c r="F110" s="1">
        <v>51.634579451523997</v>
      </c>
    </row>
    <row r="111" spans="1:6" x14ac:dyDescent="0.2">
      <c r="A111" s="2" t="s">
        <v>286</v>
      </c>
      <c r="B111" s="5">
        <v>2.0554673091900102</v>
      </c>
      <c r="C111" s="1">
        <v>1.6196482677758199E-10</v>
      </c>
      <c r="D111" s="1">
        <v>9.1314287306105996E-9</v>
      </c>
      <c r="E111" s="1">
        <v>80.1541023000065</v>
      </c>
      <c r="F111" s="1">
        <v>476.55045536376798</v>
      </c>
    </row>
    <row r="112" spans="1:6" x14ac:dyDescent="0.2">
      <c r="A112" s="2" t="s">
        <v>255</v>
      </c>
      <c r="B112" s="5">
        <v>2.0500840363163801</v>
      </c>
      <c r="C112" s="1">
        <v>4.7450396185430801E-6</v>
      </c>
      <c r="D112" s="1">
        <v>6.9542003237160397E-5</v>
      </c>
      <c r="E112" s="1">
        <v>13.480554765120599</v>
      </c>
      <c r="F112" s="1">
        <v>77.649318344136304</v>
      </c>
    </row>
    <row r="113" spans="1:6" x14ac:dyDescent="0.2">
      <c r="A113" s="2" t="s">
        <v>522</v>
      </c>
      <c r="B113" s="5">
        <v>2.04875207909978</v>
      </c>
      <c r="C113" s="1">
        <v>2.5985122797746499E-3</v>
      </c>
      <c r="D113" s="1">
        <v>1.2650795587540301E-2</v>
      </c>
      <c r="E113" s="1">
        <v>15.5894985971466</v>
      </c>
      <c r="F113" s="1">
        <v>140.28095169934801</v>
      </c>
    </row>
    <row r="114" spans="1:6" x14ac:dyDescent="0.2">
      <c r="A114" s="2" t="s">
        <v>167</v>
      </c>
      <c r="B114" s="5">
        <v>2.0428579865076899</v>
      </c>
      <c r="C114" s="1">
        <v>1.5952385901142499E-3</v>
      </c>
      <c r="D114" s="1">
        <v>8.5762094598476196E-3</v>
      </c>
      <c r="E114" s="1">
        <v>20.472451445564701</v>
      </c>
      <c r="F114" s="1">
        <v>85.183297436080295</v>
      </c>
    </row>
    <row r="115" spans="1:6" x14ac:dyDescent="0.2">
      <c r="A115" s="2" t="s">
        <v>633</v>
      </c>
      <c r="B115" s="5">
        <v>2.0426113966526098</v>
      </c>
      <c r="C115" s="1">
        <v>1.23668112891834E-2</v>
      </c>
      <c r="D115" s="1">
        <v>4.3612475135116902E-2</v>
      </c>
      <c r="E115" s="1">
        <v>2.5676822270938602</v>
      </c>
      <c r="F115" s="1">
        <v>19.221009360856499</v>
      </c>
    </row>
    <row r="116" spans="1:6" x14ac:dyDescent="0.2">
      <c r="A116" s="2" t="s">
        <v>496</v>
      </c>
      <c r="B116" s="5">
        <v>2.0379073577846598</v>
      </c>
      <c r="C116" s="1">
        <v>6.2962853646160301E-6</v>
      </c>
      <c r="D116" s="1">
        <v>8.8599930758854602E-5</v>
      </c>
      <c r="E116" s="1">
        <v>392.817028237908</v>
      </c>
      <c r="F116" s="1">
        <v>2517.3437203348699</v>
      </c>
    </row>
    <row r="117" spans="1:6" x14ac:dyDescent="0.2">
      <c r="A117" s="2" t="s">
        <v>961</v>
      </c>
      <c r="B117" s="5">
        <v>2.0353974290335501</v>
      </c>
      <c r="C117" s="1">
        <v>1.22006411041473E-3</v>
      </c>
      <c r="D117" s="1">
        <v>6.8966402466824799E-3</v>
      </c>
      <c r="E117" s="1">
        <v>4.35623189469261</v>
      </c>
      <c r="F117" s="1">
        <v>18.951330146412399</v>
      </c>
    </row>
    <row r="118" spans="1:6" x14ac:dyDescent="0.2">
      <c r="A118" s="2" t="s">
        <v>510</v>
      </c>
      <c r="B118" s="5">
        <v>2.03293666479754</v>
      </c>
      <c r="C118" s="1">
        <v>3.2750629831316101E-6</v>
      </c>
      <c r="D118" s="1">
        <v>5.1040096282734002E-5</v>
      </c>
      <c r="E118" s="1">
        <v>46.5765523780329</v>
      </c>
      <c r="F118" s="1">
        <v>187.58041139920601</v>
      </c>
    </row>
    <row r="119" spans="1:6" x14ac:dyDescent="0.2">
      <c r="A119" s="2" t="s">
        <v>352</v>
      </c>
      <c r="B119" s="5">
        <v>2.0322684952849701</v>
      </c>
      <c r="C119" s="1">
        <v>3.6187934247655298E-30</v>
      </c>
      <c r="D119" s="1">
        <v>2.08104747213516E-26</v>
      </c>
      <c r="E119" s="1">
        <v>193.10972879113299</v>
      </c>
      <c r="F119" s="1">
        <v>811.92207621307602</v>
      </c>
    </row>
    <row r="120" spans="1:6" x14ac:dyDescent="0.2">
      <c r="A120" s="2" t="s">
        <v>810</v>
      </c>
      <c r="B120" s="5">
        <v>2.0182012398773699</v>
      </c>
      <c r="C120" s="1">
        <v>9.5564814824708203E-5</v>
      </c>
      <c r="D120" s="1">
        <v>8.6580302732662204E-4</v>
      </c>
      <c r="E120" s="1">
        <v>5.8871432254564597</v>
      </c>
      <c r="F120" s="1">
        <v>23.566339735342801</v>
      </c>
    </row>
    <row r="121" spans="1:6" x14ac:dyDescent="0.2">
      <c r="A121" s="2" t="s">
        <v>200</v>
      </c>
      <c r="B121" s="5">
        <v>2.0068588563077498</v>
      </c>
      <c r="C121" s="1">
        <v>4.9201125967778301E-5</v>
      </c>
      <c r="D121" s="1">
        <v>5.0315223781630797E-4</v>
      </c>
      <c r="E121" s="1">
        <v>13.2116651908416</v>
      </c>
      <c r="F121" s="1">
        <v>103.858071164313</v>
      </c>
    </row>
    <row r="122" spans="1:6" x14ac:dyDescent="0.2">
      <c r="A122" s="2" t="s">
        <v>903</v>
      </c>
      <c r="B122" s="5">
        <v>1.9978030198458001</v>
      </c>
      <c r="C122" s="1">
        <v>1.01241341712439E-8</v>
      </c>
      <c r="D122" s="1">
        <v>3.6740284181786098E-7</v>
      </c>
      <c r="E122" s="1">
        <v>24.2507947520795</v>
      </c>
      <c r="F122" s="1">
        <v>115.08773242932401</v>
      </c>
    </row>
    <row r="123" spans="1:6" x14ac:dyDescent="0.2">
      <c r="A123" s="2" t="s">
        <v>563</v>
      </c>
      <c r="B123" s="5">
        <v>1.99657841965086</v>
      </c>
      <c r="C123" s="1">
        <v>7.0995634263838497E-15</v>
      </c>
      <c r="D123" s="1">
        <v>1.1777083483843699E-12</v>
      </c>
      <c r="E123" s="1">
        <v>49.115740009686</v>
      </c>
      <c r="F123" s="1">
        <v>251.823086481242</v>
      </c>
    </row>
    <row r="124" spans="1:6" x14ac:dyDescent="0.2">
      <c r="A124" s="2" t="s">
        <v>863</v>
      </c>
      <c r="B124" s="5">
        <v>1.9887324000322999</v>
      </c>
      <c r="C124" s="1">
        <v>1.0096796802844001E-3</v>
      </c>
      <c r="D124" s="1">
        <v>5.9107546129170104E-3</v>
      </c>
      <c r="E124" s="1">
        <v>8.2099990886349392</v>
      </c>
      <c r="F124" s="1">
        <v>48.7085353590399</v>
      </c>
    </row>
    <row r="125" spans="1:6" x14ac:dyDescent="0.2">
      <c r="A125" s="2" t="s">
        <v>489</v>
      </c>
      <c r="B125" s="5">
        <v>1.9868565001036</v>
      </c>
      <c r="C125" s="1">
        <v>5.8413962002146196E-3</v>
      </c>
      <c r="D125" s="1">
        <v>2.4124882359887401E-2</v>
      </c>
      <c r="E125" s="1">
        <v>3.7970649807950698</v>
      </c>
      <c r="F125" s="1">
        <v>15.4147826415171</v>
      </c>
    </row>
    <row r="126" spans="1:6" x14ac:dyDescent="0.2">
      <c r="A126" s="2" t="s">
        <v>567</v>
      </c>
      <c r="B126" s="5">
        <v>1.9803710144586</v>
      </c>
      <c r="C126" s="1">
        <v>2.0971164655737101E-16</v>
      </c>
      <c r="D126" s="1">
        <v>4.9560894882297998E-14</v>
      </c>
      <c r="E126" s="1">
        <v>31.675041368401502</v>
      </c>
      <c r="F126" s="1">
        <v>130.60554149135601</v>
      </c>
    </row>
    <row r="127" spans="1:6" x14ac:dyDescent="0.2">
      <c r="A127" s="2" t="s">
        <v>83</v>
      </c>
      <c r="B127" s="5">
        <v>1.97848618070255</v>
      </c>
      <c r="C127" s="1">
        <v>1.7197404697423399E-10</v>
      </c>
      <c r="D127" s="1">
        <v>9.5706330916112295E-9</v>
      </c>
      <c r="E127" s="1">
        <v>21.348642564937499</v>
      </c>
      <c r="F127" s="1">
        <v>104.40905156493599</v>
      </c>
    </row>
    <row r="128" spans="1:6" x14ac:dyDescent="0.2">
      <c r="A128" s="2" t="s">
        <v>436</v>
      </c>
      <c r="B128" s="5">
        <v>1.9722406186897099</v>
      </c>
      <c r="C128" s="1">
        <v>7.3281225553267196E-19</v>
      </c>
      <c r="D128" s="1">
        <v>3.4168856844458599E-16</v>
      </c>
      <c r="E128" s="1">
        <v>95.733669536577196</v>
      </c>
      <c r="F128" s="1">
        <v>380.58209696670002</v>
      </c>
    </row>
    <row r="129" spans="1:6" x14ac:dyDescent="0.2">
      <c r="A129" s="2" t="s">
        <v>11</v>
      </c>
      <c r="B129" s="5">
        <v>1.97198980636119</v>
      </c>
      <c r="C129" s="1">
        <v>6.0240505223360698E-7</v>
      </c>
      <c r="D129" s="1">
        <v>1.2169428525918201E-5</v>
      </c>
      <c r="E129" s="1">
        <v>14.6887227746329</v>
      </c>
      <c r="F129" s="1">
        <v>78.504743318109007</v>
      </c>
    </row>
    <row r="130" spans="1:6" x14ac:dyDescent="0.2">
      <c r="A130" s="2" t="s">
        <v>221</v>
      </c>
      <c r="B130" s="5">
        <v>1.96993570055533</v>
      </c>
      <c r="C130" s="1">
        <v>2.11422866139564E-5</v>
      </c>
      <c r="D130" s="1">
        <v>2.4545540286943199E-4</v>
      </c>
      <c r="E130" s="1">
        <v>10.088822887673</v>
      </c>
      <c r="F130" s="1">
        <v>66.507369067806593</v>
      </c>
    </row>
    <row r="131" spans="1:6" x14ac:dyDescent="0.2">
      <c r="A131" s="2" t="s">
        <v>374</v>
      </c>
      <c r="B131" s="5">
        <v>1.96967472740628</v>
      </c>
      <c r="C131" s="1">
        <v>2.4074857907232699E-12</v>
      </c>
      <c r="D131" s="1">
        <v>2.20925238625308E-10</v>
      </c>
      <c r="E131" s="1">
        <v>96.786117006925394</v>
      </c>
      <c r="F131" s="1">
        <v>378.49362215228803</v>
      </c>
    </row>
    <row r="132" spans="1:6" x14ac:dyDescent="0.2">
      <c r="A132" s="2" t="s">
        <v>209</v>
      </c>
      <c r="B132" s="5">
        <v>1.95600005149751</v>
      </c>
      <c r="C132" s="1">
        <v>4.6618126938528402E-8</v>
      </c>
      <c r="D132" s="1">
        <v>1.3337577544668201E-6</v>
      </c>
      <c r="E132" s="1">
        <v>15.909564311408101</v>
      </c>
      <c r="F132" s="1">
        <v>108.22296011169</v>
      </c>
    </row>
    <row r="133" spans="1:6" x14ac:dyDescent="0.2">
      <c r="A133" s="2" t="s">
        <v>437</v>
      </c>
      <c r="B133" s="5">
        <v>1.9545967198136001</v>
      </c>
      <c r="C133" s="1">
        <v>5.4253446353375702E-3</v>
      </c>
      <c r="D133" s="1">
        <v>2.2679439217069001E-2</v>
      </c>
      <c r="E133" s="1">
        <v>3.3020561628478702</v>
      </c>
      <c r="F133" s="1">
        <v>13.023590423785</v>
      </c>
    </row>
    <row r="134" spans="1:6" x14ac:dyDescent="0.2">
      <c r="A134" s="2" t="s">
        <v>96</v>
      </c>
      <c r="B134" s="5">
        <v>1.95162395251649</v>
      </c>
      <c r="C134" s="1">
        <v>4.49010897991291E-5</v>
      </c>
      <c r="D134" s="1">
        <v>4.6720965091349601E-4</v>
      </c>
      <c r="E134" s="1">
        <v>44.9766931595749</v>
      </c>
      <c r="F134" s="1">
        <v>170.19078497483699</v>
      </c>
    </row>
    <row r="135" spans="1:6" x14ac:dyDescent="0.2">
      <c r="A135" s="2" t="s">
        <v>656</v>
      </c>
      <c r="B135" s="5">
        <v>1.94945767624887</v>
      </c>
      <c r="C135" s="1">
        <v>4.2905658782448698E-6</v>
      </c>
      <c r="D135" s="1">
        <v>6.3921280251710293E-5</v>
      </c>
      <c r="E135" s="1">
        <v>14.133374274939699</v>
      </c>
      <c r="F135" s="1">
        <v>56.569343459134799</v>
      </c>
    </row>
    <row r="136" spans="1:6" x14ac:dyDescent="0.2">
      <c r="A136" s="2" t="s">
        <v>9</v>
      </c>
      <c r="B136" s="5">
        <v>1.9437147979520699</v>
      </c>
      <c r="C136" s="1">
        <v>1.26635777839818E-2</v>
      </c>
      <c r="D136" s="1">
        <v>4.4422945085249001E-2</v>
      </c>
      <c r="E136" s="1">
        <v>2.3551194482350999</v>
      </c>
      <c r="F136" s="1">
        <v>9.4488186720681604</v>
      </c>
    </row>
    <row r="137" spans="1:6" x14ac:dyDescent="0.2">
      <c r="A137" s="2" t="s">
        <v>280</v>
      </c>
      <c r="B137" s="5">
        <v>1.9429875505835701</v>
      </c>
      <c r="C137" s="1">
        <v>7.12753814864342E-7</v>
      </c>
      <c r="D137" s="1">
        <v>1.40050442073344E-5</v>
      </c>
      <c r="E137" s="1">
        <v>34.404065723837498</v>
      </c>
      <c r="F137" s="1">
        <v>204.09591181896701</v>
      </c>
    </row>
    <row r="138" spans="1:6" x14ac:dyDescent="0.2">
      <c r="A138" s="2" t="s">
        <v>311</v>
      </c>
      <c r="B138" s="5">
        <v>1.94278652352628</v>
      </c>
      <c r="C138" s="1">
        <v>5.1857434714961195E-4</v>
      </c>
      <c r="D138" s="1">
        <v>3.4878926460136898E-3</v>
      </c>
      <c r="E138" s="1">
        <v>5.1710364602275298</v>
      </c>
      <c r="F138" s="1">
        <v>22.828642349425099</v>
      </c>
    </row>
    <row r="139" spans="1:6" x14ac:dyDescent="0.2">
      <c r="A139" s="2" t="s">
        <v>835</v>
      </c>
      <c r="B139" s="5">
        <v>1.9288059477006301</v>
      </c>
      <c r="C139" s="1">
        <v>4.2419787244020202E-4</v>
      </c>
      <c r="D139" s="1">
        <v>2.9664619762214701E-3</v>
      </c>
      <c r="E139" s="1">
        <v>9.09337612413694</v>
      </c>
      <c r="F139" s="1">
        <v>51.065526287520498</v>
      </c>
    </row>
    <row r="140" spans="1:6" x14ac:dyDescent="0.2">
      <c r="A140" s="2" t="s">
        <v>744</v>
      </c>
      <c r="B140" s="5">
        <v>1.92844789470265</v>
      </c>
      <c r="C140" s="1">
        <v>9.4487923219612902E-3</v>
      </c>
      <c r="D140" s="1">
        <v>3.5437079377929601E-2</v>
      </c>
      <c r="E140" s="1">
        <v>17.8991409997146</v>
      </c>
      <c r="F140" s="1">
        <v>99.656211856972405</v>
      </c>
    </row>
    <row r="141" spans="1:6" x14ac:dyDescent="0.2">
      <c r="A141" s="2" t="s">
        <v>158</v>
      </c>
      <c r="B141" s="5">
        <v>1.9253605033846799</v>
      </c>
      <c r="C141" s="1">
        <v>2.76207474653372E-6</v>
      </c>
      <c r="D141" s="1">
        <v>4.4247977943253801E-5</v>
      </c>
      <c r="E141" s="1">
        <v>19.386572083471901</v>
      </c>
      <c r="F141" s="1">
        <v>72.973806750051807</v>
      </c>
    </row>
    <row r="142" spans="1:6" x14ac:dyDescent="0.2">
      <c r="A142" s="2" t="s">
        <v>646</v>
      </c>
      <c r="B142" s="5">
        <v>1.92465858325228</v>
      </c>
      <c r="C142" s="1">
        <v>6.8297330688129297E-4</v>
      </c>
      <c r="D142" s="1">
        <v>4.3382383984963404E-3</v>
      </c>
      <c r="E142" s="1">
        <v>90.588919943321301</v>
      </c>
      <c r="F142" s="1">
        <v>502.89091868079902</v>
      </c>
    </row>
    <row r="143" spans="1:6" x14ac:dyDescent="0.2">
      <c r="A143" s="2" t="s">
        <v>651</v>
      </c>
      <c r="B143" s="5">
        <v>1.91412815621287</v>
      </c>
      <c r="C143" s="1">
        <v>3.00498859550108E-3</v>
      </c>
      <c r="D143" s="1">
        <v>1.42071973827308E-2</v>
      </c>
      <c r="E143" s="1">
        <v>4.2485059601773303</v>
      </c>
      <c r="F143" s="1">
        <v>15.7526072412397</v>
      </c>
    </row>
    <row r="144" spans="1:6" x14ac:dyDescent="0.2">
      <c r="A144" s="2" t="s">
        <v>712</v>
      </c>
      <c r="B144" s="5">
        <v>1.91284375332504</v>
      </c>
      <c r="C144" s="1">
        <v>7.58771725208692E-21</v>
      </c>
      <c r="D144" s="1">
        <v>5.6914477405653698E-18</v>
      </c>
      <c r="E144" s="1">
        <v>75.766222248157206</v>
      </c>
      <c r="F144" s="1">
        <v>401.78020111310201</v>
      </c>
    </row>
    <row r="145" spans="1:6" x14ac:dyDescent="0.2">
      <c r="A145" s="2" t="s">
        <v>64</v>
      </c>
      <c r="B145" s="5">
        <v>1.9124917216394</v>
      </c>
      <c r="C145" s="1">
        <v>5.3436304512187602E-5</v>
      </c>
      <c r="D145" s="1">
        <v>5.3685702500591104E-4</v>
      </c>
      <c r="E145" s="1">
        <v>7.0602315972655303</v>
      </c>
      <c r="F145" s="1">
        <v>26.088396662123699</v>
      </c>
    </row>
    <row r="146" spans="1:6" x14ac:dyDescent="0.2">
      <c r="A146" s="2" t="s">
        <v>49</v>
      </c>
      <c r="B146" s="5">
        <v>1.910547845702</v>
      </c>
      <c r="C146" s="1">
        <v>9.6756867511514997E-3</v>
      </c>
      <c r="D146" s="1">
        <v>3.6060692985713003E-2</v>
      </c>
      <c r="E146" s="1">
        <v>3.27970911697482</v>
      </c>
      <c r="F146" s="1">
        <v>15.538161146897201</v>
      </c>
    </row>
    <row r="147" spans="1:6" x14ac:dyDescent="0.2">
      <c r="A147" s="2" t="s">
        <v>249</v>
      </c>
      <c r="B147" s="5">
        <v>1.9040728332942001</v>
      </c>
      <c r="C147" s="1">
        <v>2.1479627030591001E-11</v>
      </c>
      <c r="D147" s="1">
        <v>1.58361763047759E-9</v>
      </c>
      <c r="E147" s="1">
        <v>87.099436342348497</v>
      </c>
      <c r="F147" s="1">
        <v>408.47588528135998</v>
      </c>
    </row>
    <row r="148" spans="1:6" x14ac:dyDescent="0.2">
      <c r="A148" s="2" t="s">
        <v>888</v>
      </c>
      <c r="B148" s="5">
        <v>1.89474284775712</v>
      </c>
      <c r="C148" s="1">
        <v>7.6763359309871194E-15</v>
      </c>
      <c r="D148" s="1">
        <v>1.2612585474418101E-12</v>
      </c>
      <c r="E148" s="1">
        <v>60.5751583693363</v>
      </c>
      <c r="F148" s="1">
        <v>315.97464819532701</v>
      </c>
    </row>
    <row r="149" spans="1:6" x14ac:dyDescent="0.2">
      <c r="A149" s="2" t="s">
        <v>157</v>
      </c>
      <c r="B149" s="5">
        <v>1.8898097733002901</v>
      </c>
      <c r="C149" s="1">
        <v>1.6954913473210801E-6</v>
      </c>
      <c r="D149" s="1">
        <v>2.9221395328654598E-5</v>
      </c>
      <c r="E149" s="1">
        <v>32.787045271513499</v>
      </c>
      <c r="F149" s="1">
        <v>123.575873360068</v>
      </c>
    </row>
    <row r="150" spans="1:6" x14ac:dyDescent="0.2">
      <c r="A150" s="2" t="s">
        <v>802</v>
      </c>
      <c r="B150" s="5">
        <v>1.88862591588093</v>
      </c>
      <c r="C150" s="1">
        <v>3.7654522997757899E-6</v>
      </c>
      <c r="D150" s="1">
        <v>5.7443322288205203E-5</v>
      </c>
      <c r="E150" s="1">
        <v>13.2526548249668</v>
      </c>
      <c r="F150" s="1">
        <v>53.377280112042399</v>
      </c>
    </row>
    <row r="151" spans="1:6" x14ac:dyDescent="0.2">
      <c r="A151" s="2" t="s">
        <v>600</v>
      </c>
      <c r="B151" s="5">
        <v>1.8840734683465901</v>
      </c>
      <c r="C151" s="1">
        <v>1.5687416002830401E-7</v>
      </c>
      <c r="D151" s="1">
        <v>3.7851650472843402E-6</v>
      </c>
      <c r="E151" s="1">
        <v>17.2288927463829</v>
      </c>
      <c r="F151" s="1">
        <v>85.178105916105295</v>
      </c>
    </row>
    <row r="152" spans="1:6" x14ac:dyDescent="0.2">
      <c r="A152" s="2" t="s">
        <v>65</v>
      </c>
      <c r="B152" s="5">
        <v>1.87717898533234</v>
      </c>
      <c r="C152" s="1">
        <v>9.14644616126617E-4</v>
      </c>
      <c r="D152" s="1">
        <v>5.4524702548087098E-3</v>
      </c>
      <c r="E152" s="1">
        <v>4.3021812185714401</v>
      </c>
      <c r="F152" s="1">
        <v>15.574071903806299</v>
      </c>
    </row>
    <row r="153" spans="1:6" x14ac:dyDescent="0.2">
      <c r="A153" s="2" t="s">
        <v>202</v>
      </c>
      <c r="B153" s="5">
        <v>1.8737583362365799</v>
      </c>
      <c r="C153" s="1">
        <v>2.01988147999188E-6</v>
      </c>
      <c r="D153" s="1">
        <v>3.3988586057554998E-5</v>
      </c>
      <c r="E153" s="1">
        <v>8.7849985866410005</v>
      </c>
      <c r="F153" s="1">
        <v>33.900953840299501</v>
      </c>
    </row>
    <row r="154" spans="1:6" x14ac:dyDescent="0.2">
      <c r="A154" s="2" t="s">
        <v>31</v>
      </c>
      <c r="B154" s="5">
        <v>1.8696995129452301</v>
      </c>
      <c r="C154" s="1">
        <v>2.9297822375189402E-4</v>
      </c>
      <c r="D154" s="1">
        <v>2.18429572868093E-3</v>
      </c>
      <c r="E154" s="1">
        <v>5.7127985386103397</v>
      </c>
      <c r="F154" s="1">
        <v>20.788381879308901</v>
      </c>
    </row>
    <row r="155" spans="1:6" x14ac:dyDescent="0.2">
      <c r="A155" s="2" t="s">
        <v>146</v>
      </c>
      <c r="B155" s="5">
        <v>1.8694903138357</v>
      </c>
      <c r="C155" s="1">
        <v>1.69046321651284E-5</v>
      </c>
      <c r="D155" s="1">
        <v>2.0365831991116999E-4</v>
      </c>
      <c r="E155" s="1">
        <v>11.504350004542101</v>
      </c>
      <c r="F155" s="1">
        <v>41.949926045732802</v>
      </c>
    </row>
    <row r="156" spans="1:6" x14ac:dyDescent="0.2">
      <c r="A156" s="2" t="s">
        <v>666</v>
      </c>
      <c r="B156" s="5">
        <v>1.86098282542476</v>
      </c>
      <c r="C156" s="1">
        <v>3.2065964746659098E-20</v>
      </c>
      <c r="D156" s="1">
        <v>2.30500843253901E-17</v>
      </c>
      <c r="E156" s="1">
        <v>49.788718886072097</v>
      </c>
      <c r="F156" s="1">
        <v>203.72804799882999</v>
      </c>
    </row>
    <row r="157" spans="1:6" x14ac:dyDescent="0.2">
      <c r="A157" s="2" t="s">
        <v>159</v>
      </c>
      <c r="B157" s="5">
        <v>1.8496356464835599</v>
      </c>
      <c r="C157" s="1">
        <v>5.9751582939329095E-8</v>
      </c>
      <c r="D157" s="1">
        <v>1.6493348941908901E-6</v>
      </c>
      <c r="E157" s="1">
        <v>50.1628907495462</v>
      </c>
      <c r="F157" s="1">
        <v>179.3794832092</v>
      </c>
    </row>
    <row r="158" spans="1:6" x14ac:dyDescent="0.2">
      <c r="A158" s="2" t="s">
        <v>242</v>
      </c>
      <c r="B158" s="5">
        <v>1.8444722411699599</v>
      </c>
      <c r="C158" s="1">
        <v>1.2984585369759001E-3</v>
      </c>
      <c r="D158" s="1">
        <v>7.2471713619891003E-3</v>
      </c>
      <c r="E158" s="1">
        <v>5.6449359850391003</v>
      </c>
      <c r="F158" s="1">
        <v>21.8403850361716</v>
      </c>
    </row>
    <row r="159" spans="1:6" x14ac:dyDescent="0.2">
      <c r="A159" s="2" t="s">
        <v>661</v>
      </c>
      <c r="B159" s="5">
        <v>1.8434556996771001</v>
      </c>
      <c r="C159" s="1">
        <v>1.83911719887566E-3</v>
      </c>
      <c r="D159" s="1">
        <v>9.5886900987494396E-3</v>
      </c>
      <c r="E159" s="1">
        <v>9.2146909369897791</v>
      </c>
      <c r="F159" s="1">
        <v>46.9196622683423</v>
      </c>
    </row>
    <row r="160" spans="1:6" x14ac:dyDescent="0.2">
      <c r="A160" s="2" t="s">
        <v>512</v>
      </c>
      <c r="B160" s="5">
        <v>1.8354247282818601</v>
      </c>
      <c r="C160" s="1">
        <v>4.1346666717019098E-3</v>
      </c>
      <c r="D160" s="1">
        <v>1.82994534171887E-2</v>
      </c>
      <c r="E160" s="1">
        <v>59.973012679748798</v>
      </c>
      <c r="F160" s="1">
        <v>217.077332201936</v>
      </c>
    </row>
    <row r="161" spans="1:6" x14ac:dyDescent="0.2">
      <c r="A161" s="2" t="s">
        <v>804</v>
      </c>
      <c r="B161" s="5">
        <v>1.8310727069222399</v>
      </c>
      <c r="C161" s="1">
        <v>8.6340837852392494E-3</v>
      </c>
      <c r="D161" s="1">
        <v>3.2911006067818702E-2</v>
      </c>
      <c r="E161" s="1">
        <v>5.5237796393037897</v>
      </c>
      <c r="F161" s="1">
        <v>18.0933662485354</v>
      </c>
    </row>
    <row r="162" spans="1:6" x14ac:dyDescent="0.2">
      <c r="A162" s="2" t="s">
        <v>133</v>
      </c>
      <c r="B162" s="5">
        <v>1.828178008791</v>
      </c>
      <c r="C162" s="1">
        <v>1.4291452235017301E-3</v>
      </c>
      <c r="D162" s="1">
        <v>7.8197314924997804E-3</v>
      </c>
      <c r="E162" s="1">
        <v>4.9738578102250601</v>
      </c>
      <c r="F162" s="1">
        <v>17.102983965738801</v>
      </c>
    </row>
    <row r="163" spans="1:6" x14ac:dyDescent="0.2">
      <c r="A163" s="2" t="s">
        <v>720</v>
      </c>
      <c r="B163" s="5">
        <v>1.82036053518893</v>
      </c>
      <c r="C163" s="1">
        <v>3.8838436037869098E-12</v>
      </c>
      <c r="D163" s="1">
        <v>3.4361061462836798E-10</v>
      </c>
      <c r="E163" s="1">
        <v>179.83110482646001</v>
      </c>
      <c r="F163" s="1">
        <v>915.25005414114298</v>
      </c>
    </row>
    <row r="164" spans="1:6" x14ac:dyDescent="0.2">
      <c r="A164" s="2" t="s">
        <v>725</v>
      </c>
      <c r="B164" s="5">
        <v>1.8148809717018199</v>
      </c>
      <c r="C164" s="1">
        <v>1.64087464027538E-8</v>
      </c>
      <c r="D164" s="1">
        <v>5.4915252520984798E-7</v>
      </c>
      <c r="E164" s="1">
        <v>59.0308020733193</v>
      </c>
      <c r="F164" s="1">
        <v>285.60526369288402</v>
      </c>
    </row>
    <row r="165" spans="1:6" x14ac:dyDescent="0.2">
      <c r="A165" s="2" t="s">
        <v>337</v>
      </c>
      <c r="B165" s="5">
        <v>1.81245902174869</v>
      </c>
      <c r="C165" s="1">
        <v>1.43499244822161E-3</v>
      </c>
      <c r="D165" s="1">
        <v>7.8467479292295608E-3</v>
      </c>
      <c r="E165" s="1">
        <v>13.2772370710806</v>
      </c>
      <c r="F165" s="1">
        <v>56.293015918956399</v>
      </c>
    </row>
    <row r="166" spans="1:6" x14ac:dyDescent="0.2">
      <c r="A166" s="2" t="s">
        <v>175</v>
      </c>
      <c r="B166" s="5">
        <v>1.8028426397034001</v>
      </c>
      <c r="C166" s="1">
        <v>4.2905081209095499E-3</v>
      </c>
      <c r="D166" s="1">
        <v>1.88478271170733E-2</v>
      </c>
      <c r="E166" s="1">
        <v>3.3153811230146402</v>
      </c>
      <c r="F166" s="1">
        <v>12.514570867723201</v>
      </c>
    </row>
    <row r="167" spans="1:6" x14ac:dyDescent="0.2">
      <c r="A167" s="2" t="s">
        <v>954</v>
      </c>
      <c r="B167" s="5">
        <v>1.80049203850254</v>
      </c>
      <c r="C167" s="1">
        <v>3.07543849446412E-3</v>
      </c>
      <c r="D167" s="1">
        <v>1.4480749155702801E-2</v>
      </c>
      <c r="E167" s="1">
        <v>6.7573537679092297</v>
      </c>
      <c r="F167" s="1">
        <v>23.7417105752038</v>
      </c>
    </row>
    <row r="168" spans="1:6" x14ac:dyDescent="0.2">
      <c r="A168" s="2" t="s">
        <v>935</v>
      </c>
      <c r="B168" s="5">
        <v>1.7997991285061401</v>
      </c>
      <c r="C168" s="1">
        <v>1.66345660257952E-6</v>
      </c>
      <c r="D168" s="1">
        <v>2.8784306226381002E-5</v>
      </c>
      <c r="E168" s="1">
        <v>41.483767373810302</v>
      </c>
      <c r="F168" s="1">
        <v>267.74673598118801</v>
      </c>
    </row>
    <row r="169" spans="1:6" x14ac:dyDescent="0.2">
      <c r="A169" s="2" t="s">
        <v>36</v>
      </c>
      <c r="B169" s="5">
        <v>1.79541109393988</v>
      </c>
      <c r="C169" s="1">
        <v>1.0674273163144399E-6</v>
      </c>
      <c r="D169" s="1">
        <v>1.9908384930872099E-5</v>
      </c>
      <c r="E169" s="1">
        <v>19.289551985625302</v>
      </c>
      <c r="F169" s="1">
        <v>93.093484420691595</v>
      </c>
    </row>
    <row r="170" spans="1:6" x14ac:dyDescent="0.2">
      <c r="A170" s="2" t="s">
        <v>108</v>
      </c>
      <c r="B170" s="5">
        <v>1.79184162333871</v>
      </c>
      <c r="C170" s="1">
        <v>8.4478221662326799E-6</v>
      </c>
      <c r="D170" s="1">
        <v>1.1297816124949299E-4</v>
      </c>
      <c r="E170" s="1">
        <v>13.876044366809699</v>
      </c>
      <c r="F170" s="1">
        <v>99.612022582090106</v>
      </c>
    </row>
    <row r="171" spans="1:6" x14ac:dyDescent="0.2">
      <c r="A171" s="2" t="s">
        <v>73</v>
      </c>
      <c r="B171" s="5">
        <v>1.7825020042894399</v>
      </c>
      <c r="C171" s="1">
        <v>6.4251310909320899E-6</v>
      </c>
      <c r="D171" s="1">
        <v>8.9972696088279504E-5</v>
      </c>
      <c r="E171" s="1">
        <v>11.4441602843835</v>
      </c>
      <c r="F171" s="1">
        <v>39.201307258777</v>
      </c>
    </row>
    <row r="172" spans="1:6" x14ac:dyDescent="0.2">
      <c r="A172" s="2" t="s">
        <v>913</v>
      </c>
      <c r="B172" s="5">
        <v>1.7779009160377199</v>
      </c>
      <c r="C172" s="1">
        <v>1.15981231813207E-5</v>
      </c>
      <c r="D172" s="1">
        <v>1.4832529364280599E-4</v>
      </c>
      <c r="E172" s="1">
        <v>8.0674310695621294</v>
      </c>
      <c r="F172" s="1">
        <v>28.1947408278333</v>
      </c>
    </row>
    <row r="173" spans="1:6" x14ac:dyDescent="0.2">
      <c r="A173" s="2" t="s">
        <v>620</v>
      </c>
      <c r="B173" s="5">
        <v>1.7778974513874699</v>
      </c>
      <c r="C173" s="1">
        <v>2.4980447012923099E-3</v>
      </c>
      <c r="D173" s="1">
        <v>1.22519339365118E-2</v>
      </c>
      <c r="E173" s="1">
        <v>8.5159890072755804</v>
      </c>
      <c r="F173" s="1">
        <v>37.733768050691502</v>
      </c>
    </row>
    <row r="174" spans="1:6" x14ac:dyDescent="0.2">
      <c r="A174" s="2" t="s">
        <v>161</v>
      </c>
      <c r="B174" s="5">
        <v>1.7775058850135399</v>
      </c>
      <c r="C174" s="1">
        <v>2.0099823305069E-6</v>
      </c>
      <c r="D174" s="1">
        <v>3.3896593515058601E-5</v>
      </c>
      <c r="E174" s="1">
        <v>19.174613769955702</v>
      </c>
      <c r="F174" s="1">
        <v>68.121101003138904</v>
      </c>
    </row>
    <row r="175" spans="1:6" x14ac:dyDescent="0.2">
      <c r="A175" s="2" t="s">
        <v>760</v>
      </c>
      <c r="B175" s="5">
        <v>1.77056960246663</v>
      </c>
      <c r="C175" s="1">
        <v>8.4837369806476798E-3</v>
      </c>
      <c r="D175" s="1">
        <v>3.2488663793592401E-2</v>
      </c>
      <c r="E175" s="1">
        <v>6.8892159503132797</v>
      </c>
      <c r="F175" s="1">
        <v>61.670360120998602</v>
      </c>
    </row>
    <row r="176" spans="1:6" x14ac:dyDescent="0.2">
      <c r="A176" s="2" t="s">
        <v>396</v>
      </c>
      <c r="B176" s="5">
        <v>1.76948701219624</v>
      </c>
      <c r="C176" s="1">
        <v>3.7000297670931898E-3</v>
      </c>
      <c r="D176" s="1">
        <v>1.68069809220357E-2</v>
      </c>
      <c r="E176" s="1">
        <v>52.779895935985202</v>
      </c>
      <c r="F176" s="1">
        <v>401.24113018653799</v>
      </c>
    </row>
    <row r="177" spans="1:6" x14ac:dyDescent="0.2">
      <c r="A177" s="2" t="s">
        <v>129</v>
      </c>
      <c r="B177" s="5">
        <v>1.7655121935368201</v>
      </c>
      <c r="C177" s="1">
        <v>5.2026262831046904E-4</v>
      </c>
      <c r="D177" s="1">
        <v>3.4951599936184599E-3</v>
      </c>
      <c r="E177" s="1">
        <v>13.7813794742904</v>
      </c>
      <c r="F177" s="1">
        <v>73.367657753530594</v>
      </c>
    </row>
    <row r="178" spans="1:6" x14ac:dyDescent="0.2">
      <c r="A178" s="2" t="s">
        <v>535</v>
      </c>
      <c r="B178" s="5">
        <v>1.76516553069925</v>
      </c>
      <c r="C178" s="1">
        <v>2.5859089269002802E-10</v>
      </c>
      <c r="D178" s="1">
        <v>1.3769166915704801E-8</v>
      </c>
      <c r="E178" s="1">
        <v>37.814132341907701</v>
      </c>
      <c r="F178" s="1">
        <v>129.980677779552</v>
      </c>
    </row>
    <row r="179" spans="1:6" x14ac:dyDescent="0.2">
      <c r="A179" s="2" t="s">
        <v>846</v>
      </c>
      <c r="B179" s="5">
        <v>1.7598963523903099</v>
      </c>
      <c r="C179" s="1">
        <v>1.7736945753820999E-8</v>
      </c>
      <c r="D179" s="1">
        <v>5.88457284894076E-7</v>
      </c>
      <c r="E179" s="1">
        <v>58.738435608510301</v>
      </c>
      <c r="F179" s="1">
        <v>287.16389782551698</v>
      </c>
    </row>
    <row r="180" spans="1:6" x14ac:dyDescent="0.2">
      <c r="A180" s="2" t="s">
        <v>212</v>
      </c>
      <c r="B180" s="5">
        <v>1.7595121046505</v>
      </c>
      <c r="C180" s="1">
        <v>3.56407394109812E-4</v>
      </c>
      <c r="D180" s="1">
        <v>2.5705210780645098E-3</v>
      </c>
      <c r="E180" s="1">
        <v>12.503119759469</v>
      </c>
      <c r="F180" s="1">
        <v>60.528051543234199</v>
      </c>
    </row>
    <row r="181" spans="1:6" x14ac:dyDescent="0.2">
      <c r="A181" s="2" t="s">
        <v>837</v>
      </c>
      <c r="B181" s="5">
        <v>1.7584412958843301</v>
      </c>
      <c r="C181" s="1">
        <v>1.3663531168457299E-14</v>
      </c>
      <c r="D181" s="1">
        <v>2.1046717831984302E-12</v>
      </c>
      <c r="E181" s="1">
        <v>29.165436676712499</v>
      </c>
      <c r="F181" s="1">
        <v>130.079113421193</v>
      </c>
    </row>
    <row r="182" spans="1:6" x14ac:dyDescent="0.2">
      <c r="A182" s="2" t="s">
        <v>464</v>
      </c>
      <c r="B182" s="5">
        <v>1.75820466318929</v>
      </c>
      <c r="C182" s="1">
        <v>7.5392461458543002E-8</v>
      </c>
      <c r="D182" s="1">
        <v>2.0134222060105002E-6</v>
      </c>
      <c r="E182" s="1">
        <v>47.650153652050797</v>
      </c>
      <c r="F182" s="1">
        <v>164.31960638587</v>
      </c>
    </row>
    <row r="183" spans="1:6" x14ac:dyDescent="0.2">
      <c r="A183" s="2" t="s">
        <v>500</v>
      </c>
      <c r="B183" s="5">
        <v>1.75679565283134</v>
      </c>
      <c r="C183" s="1">
        <v>1.7050941070523201E-14</v>
      </c>
      <c r="D183" s="1">
        <v>2.5803757486725099E-12</v>
      </c>
      <c r="E183" s="1">
        <v>1095.7470601258699</v>
      </c>
      <c r="F183" s="1">
        <v>5530.5801257883204</v>
      </c>
    </row>
    <row r="184" spans="1:6" x14ac:dyDescent="0.2">
      <c r="A184" s="2" t="s">
        <v>774</v>
      </c>
      <c r="B184" s="5">
        <v>1.75547999240223</v>
      </c>
      <c r="C184" s="1">
        <v>3.7570353337036699E-3</v>
      </c>
      <c r="D184" s="1">
        <v>1.7005644058432499E-2</v>
      </c>
      <c r="E184" s="1">
        <v>5.0360682370421399</v>
      </c>
      <c r="F184" s="1">
        <v>16.4725860899682</v>
      </c>
    </row>
    <row r="185" spans="1:6" x14ac:dyDescent="0.2">
      <c r="A185" s="2" t="s">
        <v>452</v>
      </c>
      <c r="B185" s="5">
        <v>1.75509287376395</v>
      </c>
      <c r="C185" s="1">
        <v>1.9843355383514901E-14</v>
      </c>
      <c r="D185" s="1">
        <v>2.95118592307241E-12</v>
      </c>
      <c r="E185" s="1">
        <v>41.692041832241799</v>
      </c>
      <c r="F185" s="1">
        <v>140.402463466792</v>
      </c>
    </row>
    <row r="186" spans="1:6" x14ac:dyDescent="0.2">
      <c r="A186" s="2" t="s">
        <v>966</v>
      </c>
      <c r="B186" s="5">
        <v>1.75498330100333</v>
      </c>
      <c r="C186" s="1">
        <v>6.8484623520743699E-7</v>
      </c>
      <c r="D186" s="1">
        <v>1.3540000400276701E-5</v>
      </c>
      <c r="E186" s="1">
        <v>31.052531726002801</v>
      </c>
      <c r="F186" s="1">
        <v>136.959930402776</v>
      </c>
    </row>
    <row r="187" spans="1:6" x14ac:dyDescent="0.2">
      <c r="A187" s="2" t="s">
        <v>713</v>
      </c>
      <c r="B187" s="5">
        <v>1.75045612886333</v>
      </c>
      <c r="C187" s="1">
        <v>8.2856660141719003E-3</v>
      </c>
      <c r="D187" s="1">
        <v>3.1914335806316897E-2</v>
      </c>
      <c r="E187" s="1">
        <v>6.6333813695273003</v>
      </c>
      <c r="F187" s="1">
        <v>21.197620629155299</v>
      </c>
    </row>
    <row r="188" spans="1:6" x14ac:dyDescent="0.2">
      <c r="A188" s="2" t="s">
        <v>515</v>
      </c>
      <c r="B188" s="5">
        <v>1.7497823763085401</v>
      </c>
      <c r="C188" s="1">
        <v>4.01957059349793E-6</v>
      </c>
      <c r="D188" s="1">
        <v>6.07229701217392E-5</v>
      </c>
      <c r="E188" s="1">
        <v>17.6234085135053</v>
      </c>
      <c r="F188" s="1">
        <v>63.229002284144102</v>
      </c>
    </row>
    <row r="189" spans="1:6" x14ac:dyDescent="0.2">
      <c r="A189" s="2" t="s">
        <v>155</v>
      </c>
      <c r="B189" s="5">
        <v>1.74882750002384</v>
      </c>
      <c r="C189" s="1">
        <v>1.06252882076463E-4</v>
      </c>
      <c r="D189" s="1">
        <v>9.4928778953036995E-4</v>
      </c>
      <c r="E189" s="1">
        <v>13.2476071635552</v>
      </c>
      <c r="F189" s="1">
        <v>44.3850195655276</v>
      </c>
    </row>
    <row r="190" spans="1:6" x14ac:dyDescent="0.2">
      <c r="A190" s="2" t="s">
        <v>878</v>
      </c>
      <c r="B190" s="5">
        <v>1.74369627487451</v>
      </c>
      <c r="C190" s="1">
        <v>5.5217889016768804E-3</v>
      </c>
      <c r="D190" s="1">
        <v>2.3026807380161801E-2</v>
      </c>
      <c r="E190" s="1">
        <v>10.919243086706899</v>
      </c>
      <c r="F190" s="1">
        <v>36.396680403788203</v>
      </c>
    </row>
    <row r="191" spans="1:6" x14ac:dyDescent="0.2">
      <c r="A191" s="2" t="s">
        <v>809</v>
      </c>
      <c r="B191" s="5">
        <v>1.7417667573761499</v>
      </c>
      <c r="C191" s="1">
        <v>5.5430737387924403E-3</v>
      </c>
      <c r="D191" s="1">
        <v>2.31043991644472E-2</v>
      </c>
      <c r="E191" s="1">
        <v>8.7932698368931792</v>
      </c>
      <c r="F191" s="1">
        <v>30.485510268658299</v>
      </c>
    </row>
    <row r="192" spans="1:6" x14ac:dyDescent="0.2">
      <c r="A192" s="2" t="s">
        <v>792</v>
      </c>
      <c r="B192" s="5">
        <v>1.73755992775644</v>
      </c>
      <c r="C192" s="1">
        <v>9.9099933654260005E-17</v>
      </c>
      <c r="D192" s="1">
        <v>2.6493380176979798E-14</v>
      </c>
      <c r="E192" s="1">
        <v>202.21835588681401</v>
      </c>
      <c r="F192" s="1">
        <v>1065.3411428147101</v>
      </c>
    </row>
    <row r="193" spans="1:6" x14ac:dyDescent="0.2">
      <c r="A193" s="2" t="s">
        <v>368</v>
      </c>
      <c r="B193" s="5">
        <v>1.7327112078151501</v>
      </c>
      <c r="C193" s="1">
        <v>1.6914524217698499E-6</v>
      </c>
      <c r="D193" s="1">
        <v>2.9180937180373401E-5</v>
      </c>
      <c r="E193" s="1">
        <v>21.981614147295101</v>
      </c>
      <c r="F193" s="1">
        <v>84.022551657355294</v>
      </c>
    </row>
    <row r="194" spans="1:6" x14ac:dyDescent="0.2">
      <c r="A194" s="2" t="s">
        <v>880</v>
      </c>
      <c r="B194" s="5">
        <v>1.7221539447141301</v>
      </c>
      <c r="C194" s="1">
        <v>7.6833619760750304E-3</v>
      </c>
      <c r="D194" s="1">
        <v>3.0037018085485302E-2</v>
      </c>
      <c r="E194" s="1">
        <v>3.5636159079132099</v>
      </c>
      <c r="F194" s="1">
        <v>17.925074248648901</v>
      </c>
    </row>
    <row r="195" spans="1:6" x14ac:dyDescent="0.2">
      <c r="A195" s="2" t="s">
        <v>135</v>
      </c>
      <c r="B195" s="5">
        <v>1.7200873802180101</v>
      </c>
      <c r="C195" s="1">
        <v>2.5995366188677001E-5</v>
      </c>
      <c r="D195" s="1">
        <v>2.9504740624148402E-4</v>
      </c>
      <c r="E195" s="1">
        <v>15.614775652249699</v>
      </c>
      <c r="F195" s="1">
        <v>47.686514844647903</v>
      </c>
    </row>
    <row r="196" spans="1:6" x14ac:dyDescent="0.2">
      <c r="A196" s="2" t="s">
        <v>968</v>
      </c>
      <c r="B196" s="5">
        <v>1.71762828839112</v>
      </c>
      <c r="C196" s="1">
        <v>5.6738500389084999E-3</v>
      </c>
      <c r="D196" s="1">
        <v>2.35527576687318E-2</v>
      </c>
      <c r="E196" s="1">
        <v>4.4962538277925796</v>
      </c>
      <c r="F196" s="1">
        <v>14.671107447668</v>
      </c>
    </row>
    <row r="197" spans="1:6" x14ac:dyDescent="0.2">
      <c r="A197" s="2" t="s">
        <v>731</v>
      </c>
      <c r="B197" s="5">
        <v>1.71559392069544</v>
      </c>
      <c r="C197" s="1">
        <v>7.7226154014042399E-8</v>
      </c>
      <c r="D197" s="1">
        <v>2.0547364553478601E-6</v>
      </c>
      <c r="E197" s="1">
        <v>87.2424882315551</v>
      </c>
      <c r="F197" s="1">
        <v>283.00541457454898</v>
      </c>
    </row>
    <row r="198" spans="1:6" x14ac:dyDescent="0.2">
      <c r="A198" s="2" t="s">
        <v>714</v>
      </c>
      <c r="B198" s="5">
        <v>1.7098964325850901</v>
      </c>
      <c r="C198" s="1">
        <v>4.99078645906091E-62</v>
      </c>
      <c r="D198" s="1">
        <v>8.6101047991718806E-58</v>
      </c>
      <c r="E198" s="1">
        <v>299.98720352313302</v>
      </c>
      <c r="F198" s="1">
        <v>1114.1954907929201</v>
      </c>
    </row>
    <row r="199" spans="1:6" x14ac:dyDescent="0.2">
      <c r="A199" s="2" t="s">
        <v>493</v>
      </c>
      <c r="B199" s="5">
        <v>1.69928020696542</v>
      </c>
      <c r="C199" s="1">
        <v>9.7493778575696003E-5</v>
      </c>
      <c r="D199" s="1">
        <v>8.7922774071505895E-4</v>
      </c>
      <c r="E199" s="1">
        <v>11.5911835965313</v>
      </c>
      <c r="F199" s="1">
        <v>38.831956888099597</v>
      </c>
    </row>
    <row r="200" spans="1:6" x14ac:dyDescent="0.2">
      <c r="A200" s="2" t="s">
        <v>498</v>
      </c>
      <c r="B200" s="5">
        <v>1.6858005715778599</v>
      </c>
      <c r="C200" s="1">
        <v>7.7797927831943601E-5</v>
      </c>
      <c r="D200" s="1">
        <v>7.3503277708471498E-4</v>
      </c>
      <c r="E200" s="1">
        <v>13.966327003779201</v>
      </c>
      <c r="F200" s="1">
        <v>49.7300648245281</v>
      </c>
    </row>
    <row r="201" spans="1:6" x14ac:dyDescent="0.2">
      <c r="A201" s="2" t="s">
        <v>788</v>
      </c>
      <c r="B201" s="5">
        <v>1.68542324795695</v>
      </c>
      <c r="C201" s="1">
        <v>1.1178569934779999E-3</v>
      </c>
      <c r="D201" s="1">
        <v>6.4198631329835101E-3</v>
      </c>
      <c r="E201" s="1">
        <v>11.1801659529016</v>
      </c>
      <c r="F201" s="1">
        <v>39.180101691592199</v>
      </c>
    </row>
    <row r="202" spans="1:6" x14ac:dyDescent="0.2">
      <c r="A202" s="2" t="s">
        <v>643</v>
      </c>
      <c r="B202" s="5">
        <v>1.6845688889420001</v>
      </c>
      <c r="C202" s="1">
        <v>8.8699723948103895E-3</v>
      </c>
      <c r="D202" s="1">
        <v>3.3594898738807603E-2</v>
      </c>
      <c r="E202" s="1">
        <v>3.5636159079132099</v>
      </c>
      <c r="F202" s="1">
        <v>11.245845268547599</v>
      </c>
    </row>
    <row r="203" spans="1:6" x14ac:dyDescent="0.2">
      <c r="A203" s="2" t="s">
        <v>293</v>
      </c>
      <c r="B203" s="5">
        <v>1.68103995496874</v>
      </c>
      <c r="C203" s="1">
        <v>1.32320771765962E-3</v>
      </c>
      <c r="D203" s="1">
        <v>7.3543748534354797E-3</v>
      </c>
      <c r="E203" s="1">
        <v>27.960037752285601</v>
      </c>
      <c r="F203" s="1">
        <v>142.07702663804801</v>
      </c>
    </row>
    <row r="204" spans="1:6" x14ac:dyDescent="0.2">
      <c r="A204" s="2" t="s">
        <v>813</v>
      </c>
      <c r="B204" s="5">
        <v>1.67906158914333</v>
      </c>
      <c r="C204" s="1">
        <v>3.9392901602699401E-24</v>
      </c>
      <c r="D204" s="1">
        <v>4.2475396153110601E-21</v>
      </c>
      <c r="E204" s="1">
        <v>157.52460147380199</v>
      </c>
      <c r="F204" s="1">
        <v>658.39263578458701</v>
      </c>
    </row>
    <row r="205" spans="1:6" x14ac:dyDescent="0.2">
      <c r="A205" s="2" t="s">
        <v>597</v>
      </c>
      <c r="B205" s="5">
        <v>1.6728427618232</v>
      </c>
      <c r="C205" s="1">
        <v>2.43855294097252E-3</v>
      </c>
      <c r="D205" s="1">
        <v>1.2006254377185501E-2</v>
      </c>
      <c r="E205" s="1">
        <v>11.634639935539999</v>
      </c>
      <c r="F205" s="1">
        <v>55.640922690230902</v>
      </c>
    </row>
    <row r="206" spans="1:6" x14ac:dyDescent="0.2">
      <c r="A206" s="2" t="s">
        <v>905</v>
      </c>
      <c r="B206" s="5">
        <v>1.6690538218069999</v>
      </c>
      <c r="C206" s="1">
        <v>1.5354043473497499E-8</v>
      </c>
      <c r="D206" s="1">
        <v>5.2040856189543903E-7</v>
      </c>
      <c r="E206" s="1">
        <v>50.7931146977892</v>
      </c>
      <c r="F206" s="1">
        <v>236.801294565147</v>
      </c>
    </row>
    <row r="207" spans="1:6" x14ac:dyDescent="0.2">
      <c r="A207" s="2" t="s">
        <v>117</v>
      </c>
      <c r="B207" s="5">
        <v>1.6678213328854099</v>
      </c>
      <c r="C207" s="1">
        <v>9.6759198713171205E-4</v>
      </c>
      <c r="D207" s="1">
        <v>5.7226249441193998E-3</v>
      </c>
      <c r="E207" s="1">
        <v>21.665531362858498</v>
      </c>
      <c r="F207" s="1">
        <v>67.968762016943998</v>
      </c>
    </row>
    <row r="208" spans="1:6" x14ac:dyDescent="0.2">
      <c r="A208" s="2" t="s">
        <v>301</v>
      </c>
      <c r="B208" s="5">
        <v>1.6548479875358399</v>
      </c>
      <c r="C208" s="1">
        <v>5.9333018366145697E-5</v>
      </c>
      <c r="D208" s="1">
        <v>5.8659784117635904E-4</v>
      </c>
      <c r="E208" s="1">
        <v>19.8895176530025</v>
      </c>
      <c r="F208" s="1">
        <v>60.786047524106102</v>
      </c>
    </row>
    <row r="209" spans="1:6" x14ac:dyDescent="0.2">
      <c r="A209" s="2" t="s">
        <v>381</v>
      </c>
      <c r="B209" s="5">
        <v>1.6476690839643799</v>
      </c>
      <c r="C209" s="1">
        <v>1.4009610530431198E-17</v>
      </c>
      <c r="D209" s="1">
        <v>4.7390941347254799E-15</v>
      </c>
      <c r="E209" s="1">
        <v>1291.1152823713601</v>
      </c>
      <c r="F209" s="1">
        <v>6310.0996233246296</v>
      </c>
    </row>
    <row r="210" spans="1:6" x14ac:dyDescent="0.2">
      <c r="A210" s="2" t="s">
        <v>975</v>
      </c>
      <c r="B210" s="5">
        <v>1.64741488431286</v>
      </c>
      <c r="C210" s="1">
        <v>1.7950101788244801E-6</v>
      </c>
      <c r="D210" s="1">
        <v>3.0630579233511398E-5</v>
      </c>
      <c r="E210" s="1">
        <v>35.042643046463297</v>
      </c>
      <c r="F210" s="1">
        <v>108.977016677324</v>
      </c>
    </row>
    <row r="211" spans="1:6" x14ac:dyDescent="0.2">
      <c r="A211" s="2" t="s">
        <v>820</v>
      </c>
      <c r="B211" s="5">
        <v>1.6369974899597699</v>
      </c>
      <c r="C211" s="1">
        <v>2.6395939712331E-3</v>
      </c>
      <c r="D211" s="1">
        <v>1.27888779925605E-2</v>
      </c>
      <c r="E211" s="1">
        <v>6.8841622403987</v>
      </c>
      <c r="F211" s="1">
        <v>29.0606844951574</v>
      </c>
    </row>
    <row r="212" spans="1:6" x14ac:dyDescent="0.2">
      <c r="A212" s="2" t="s">
        <v>441</v>
      </c>
      <c r="B212" s="5">
        <v>1.63553379360448</v>
      </c>
      <c r="C212" s="1">
        <v>1.5637444897730599E-10</v>
      </c>
      <c r="D212" s="1">
        <v>8.9035379331897401E-9</v>
      </c>
      <c r="E212" s="1">
        <v>59.7592530672108</v>
      </c>
      <c r="F212" s="1">
        <v>185.56723572371399</v>
      </c>
    </row>
    <row r="213" spans="1:6" x14ac:dyDescent="0.2">
      <c r="A213" s="2" t="s">
        <v>601</v>
      </c>
      <c r="B213" s="5">
        <v>1.6347676898045</v>
      </c>
      <c r="C213" s="1">
        <v>1.0191419287595999E-2</v>
      </c>
      <c r="D213" s="1">
        <v>3.7625158474129401E-2</v>
      </c>
      <c r="E213" s="1">
        <v>81.5829052475151</v>
      </c>
      <c r="F213" s="1">
        <v>406.36749718351399</v>
      </c>
    </row>
    <row r="214" spans="1:6" x14ac:dyDescent="0.2">
      <c r="A214" s="2" t="s">
        <v>822</v>
      </c>
      <c r="B214" s="5">
        <v>1.63452472828132</v>
      </c>
      <c r="C214" s="1">
        <v>5.6191493994302601E-3</v>
      </c>
      <c r="D214" s="1">
        <v>2.33594133587882E-2</v>
      </c>
      <c r="E214" s="1">
        <v>5.3442227754255596</v>
      </c>
      <c r="F214" s="1">
        <v>28.8203417674526</v>
      </c>
    </row>
    <row r="215" spans="1:6" x14ac:dyDescent="0.2">
      <c r="A215" s="2" t="s">
        <v>979</v>
      </c>
      <c r="B215" s="5">
        <v>1.6285404422968599</v>
      </c>
      <c r="C215" s="1">
        <v>4.7832327284349698E-11</v>
      </c>
      <c r="D215" s="1">
        <v>3.1984624430604701E-9</v>
      </c>
      <c r="E215" s="1">
        <v>55.268921332846197</v>
      </c>
      <c r="F215" s="1">
        <v>172.58263813233501</v>
      </c>
    </row>
    <row r="216" spans="1:6" x14ac:dyDescent="0.2">
      <c r="A216" s="2" t="s">
        <v>326</v>
      </c>
      <c r="B216" s="5">
        <v>1.6220719566812001</v>
      </c>
      <c r="C216" s="1">
        <v>7.8691558645411702E-6</v>
      </c>
      <c r="D216" s="1">
        <v>1.0622744677235101E-4</v>
      </c>
      <c r="E216" s="1">
        <v>11.627940936693999</v>
      </c>
      <c r="F216" s="1">
        <v>35.135618524624398</v>
      </c>
    </row>
    <row r="217" spans="1:6" x14ac:dyDescent="0.2">
      <c r="A217" s="2" t="s">
        <v>673</v>
      </c>
      <c r="B217" s="5">
        <v>1.62008459598792</v>
      </c>
      <c r="C217" s="1">
        <v>1.02444241567573E-9</v>
      </c>
      <c r="D217" s="1">
        <v>4.77667042033451E-8</v>
      </c>
      <c r="E217" s="1">
        <v>97.169959904280503</v>
      </c>
      <c r="F217" s="1">
        <v>475.77465593256198</v>
      </c>
    </row>
    <row r="218" spans="1:6" x14ac:dyDescent="0.2">
      <c r="A218" s="2" t="s">
        <v>766</v>
      </c>
      <c r="B218" s="5">
        <v>1.61925578549394</v>
      </c>
      <c r="C218" s="1">
        <v>2.3260655810811799E-4</v>
      </c>
      <c r="D218" s="1">
        <v>1.81827292273732E-3</v>
      </c>
      <c r="E218" s="1">
        <v>9.9505986621189209</v>
      </c>
      <c r="F218" s="1">
        <v>30.995893432697098</v>
      </c>
    </row>
    <row r="219" spans="1:6" x14ac:dyDescent="0.2">
      <c r="A219" s="2" t="s">
        <v>229</v>
      </c>
      <c r="B219" s="5">
        <v>1.60361352205704</v>
      </c>
      <c r="C219" s="1">
        <v>1.25680180586837E-17</v>
      </c>
      <c r="D219" s="1">
        <v>4.33646895096823E-15</v>
      </c>
      <c r="E219" s="1">
        <v>57.591387224264501</v>
      </c>
      <c r="F219" s="1">
        <v>176.497043511561</v>
      </c>
    </row>
    <row r="220" spans="1:6" x14ac:dyDescent="0.2">
      <c r="A220" s="2" t="s">
        <v>806</v>
      </c>
      <c r="B220" s="5">
        <v>1.6035330628264299</v>
      </c>
      <c r="C220" s="1">
        <v>4.6234590065340998E-11</v>
      </c>
      <c r="D220" s="1">
        <v>3.10365427162359E-9</v>
      </c>
      <c r="E220" s="1">
        <v>54.649711363962702</v>
      </c>
      <c r="F220" s="1">
        <v>167.62939451035899</v>
      </c>
    </row>
    <row r="221" spans="1:6" x14ac:dyDescent="0.2">
      <c r="A221" s="2" t="s">
        <v>640</v>
      </c>
      <c r="B221" s="5">
        <v>1.6007654153814601</v>
      </c>
      <c r="C221" s="1">
        <v>1.45157647711293E-7</v>
      </c>
      <c r="D221" s="1">
        <v>3.5521414727875699E-6</v>
      </c>
      <c r="E221" s="1">
        <v>28.324325195043102</v>
      </c>
      <c r="F221" s="1">
        <v>88.230382988454807</v>
      </c>
    </row>
    <row r="222" spans="1:6" x14ac:dyDescent="0.2">
      <c r="A222" s="2" t="s">
        <v>236</v>
      </c>
      <c r="B222" s="5">
        <v>1.5955074178337301</v>
      </c>
      <c r="C222" s="1">
        <v>1.5066487722622401E-4</v>
      </c>
      <c r="D222" s="1">
        <v>1.27041567053119E-3</v>
      </c>
      <c r="E222" s="1">
        <v>16.3485102521059</v>
      </c>
      <c r="F222" s="1">
        <v>58.726856287250797</v>
      </c>
    </row>
    <row r="223" spans="1:6" x14ac:dyDescent="0.2">
      <c r="A223" s="2" t="s">
        <v>648</v>
      </c>
      <c r="B223" s="5">
        <v>1.58189589041276</v>
      </c>
      <c r="C223" s="1">
        <v>1.42265106797376E-5</v>
      </c>
      <c r="D223" s="1">
        <v>1.7518612580073699E-4</v>
      </c>
      <c r="E223" s="1">
        <v>14.1819227858941</v>
      </c>
      <c r="F223" s="1">
        <v>42.540036209152397</v>
      </c>
    </row>
    <row r="224" spans="1:6" x14ac:dyDescent="0.2">
      <c r="A224" s="2" t="s">
        <v>148</v>
      </c>
      <c r="B224" s="5">
        <v>1.5796418232028799</v>
      </c>
      <c r="C224" s="1">
        <v>1.0788171113467799E-11</v>
      </c>
      <c r="D224" s="1">
        <v>8.7791286815823799E-10</v>
      </c>
      <c r="E224" s="1">
        <v>79.586836308572998</v>
      </c>
      <c r="F224" s="1">
        <v>244.71111909155101</v>
      </c>
    </row>
    <row r="225" spans="1:6" x14ac:dyDescent="0.2">
      <c r="A225" s="2" t="s">
        <v>125</v>
      </c>
      <c r="B225" s="5">
        <v>1.57693157510097</v>
      </c>
      <c r="C225" s="1">
        <v>8.0066121666675001E-4</v>
      </c>
      <c r="D225" s="1">
        <v>4.9139122411721E-3</v>
      </c>
      <c r="E225" s="1">
        <v>7.0506110947196801</v>
      </c>
      <c r="F225" s="1">
        <v>21.327263880472401</v>
      </c>
    </row>
    <row r="226" spans="1:6" x14ac:dyDescent="0.2">
      <c r="A226" s="2" t="s">
        <v>644</v>
      </c>
      <c r="B226" s="5">
        <v>1.5706299930598699</v>
      </c>
      <c r="C226" s="1">
        <v>3.54104388189452E-8</v>
      </c>
      <c r="D226" s="1">
        <v>1.0514645275463699E-6</v>
      </c>
      <c r="E226" s="1">
        <v>33.092527670334697</v>
      </c>
      <c r="F226" s="1">
        <v>133.093688182899</v>
      </c>
    </row>
    <row r="227" spans="1:6" x14ac:dyDescent="0.2">
      <c r="A227" s="2" t="s">
        <v>447</v>
      </c>
      <c r="B227" s="5">
        <v>1.5697216870155</v>
      </c>
      <c r="C227" s="1">
        <v>4.2378594305568897E-3</v>
      </c>
      <c r="D227" s="1">
        <v>1.8679496907503201E-2</v>
      </c>
      <c r="E227" s="1">
        <v>7.8096872816739697</v>
      </c>
      <c r="F227" s="1">
        <v>24.1590349644711</v>
      </c>
    </row>
    <row r="228" spans="1:6" x14ac:dyDescent="0.2">
      <c r="A228" s="2" t="s">
        <v>349</v>
      </c>
      <c r="B228" s="5">
        <v>1.5672464621869999</v>
      </c>
      <c r="C228" s="1">
        <v>4.4426755384332399E-4</v>
      </c>
      <c r="D228" s="1">
        <v>3.0744098832350699E-3</v>
      </c>
      <c r="E228" s="1">
        <v>9.9583829950877902</v>
      </c>
      <c r="F228" s="1">
        <v>29.3242445579193</v>
      </c>
    </row>
    <row r="229" spans="1:6" x14ac:dyDescent="0.2">
      <c r="A229" s="2" t="s">
        <v>182</v>
      </c>
      <c r="B229" s="5">
        <v>1.56582529172322</v>
      </c>
      <c r="C229" s="1">
        <v>5.0658768900881503E-4</v>
      </c>
      <c r="D229" s="1">
        <v>3.4165953130492902E-3</v>
      </c>
      <c r="E229" s="1">
        <v>11.127391491548901</v>
      </c>
      <c r="F229" s="1">
        <v>33.571778949652199</v>
      </c>
    </row>
    <row r="230" spans="1:6" x14ac:dyDescent="0.2">
      <c r="A230" s="2" t="s">
        <v>540</v>
      </c>
      <c r="B230" s="5">
        <v>1.56581773291115</v>
      </c>
      <c r="C230" s="1">
        <v>4.8142971764159298E-4</v>
      </c>
      <c r="D230" s="1">
        <v>3.2802628312609602E-3</v>
      </c>
      <c r="E230" s="1">
        <v>11.174696201262799</v>
      </c>
      <c r="F230" s="1">
        <v>40.8925636589086</v>
      </c>
    </row>
    <row r="231" spans="1:6" x14ac:dyDescent="0.2">
      <c r="A231" s="2" t="s">
        <v>444</v>
      </c>
      <c r="B231" s="5">
        <v>1.55666641917636</v>
      </c>
      <c r="C231" s="1">
        <v>1.1998020277684E-4</v>
      </c>
      <c r="D231" s="1">
        <v>1.04698960966416E-3</v>
      </c>
      <c r="E231" s="1">
        <v>12.915190323693601</v>
      </c>
      <c r="F231" s="1">
        <v>38.2572909180629</v>
      </c>
    </row>
    <row r="232" spans="1:6" x14ac:dyDescent="0.2">
      <c r="A232" s="2" t="s">
        <v>658</v>
      </c>
      <c r="B232" s="5">
        <v>1.5518771444639701</v>
      </c>
      <c r="C232" s="1">
        <v>2.8753682825148801E-3</v>
      </c>
      <c r="D232" s="1">
        <v>1.37222278312439E-2</v>
      </c>
      <c r="E232" s="1">
        <v>427.57252023108902</v>
      </c>
      <c r="F232" s="1">
        <v>1463.0923644069301</v>
      </c>
    </row>
    <row r="233" spans="1:6" x14ac:dyDescent="0.2">
      <c r="A233" s="2" t="s">
        <v>247</v>
      </c>
      <c r="B233" s="5">
        <v>1.55122345249131</v>
      </c>
      <c r="C233" s="1">
        <v>4.4902358125771197E-3</v>
      </c>
      <c r="D233" s="1">
        <v>1.95471986471311E-2</v>
      </c>
      <c r="E233" s="1">
        <v>17.546860829923801</v>
      </c>
      <c r="F233" s="1">
        <v>56.362940414097601</v>
      </c>
    </row>
    <row r="234" spans="1:6" x14ac:dyDescent="0.2">
      <c r="A234" s="2" t="s">
        <v>501</v>
      </c>
      <c r="B234" s="5">
        <v>1.55105747849744</v>
      </c>
      <c r="C234" s="1">
        <v>1.54278271534806E-4</v>
      </c>
      <c r="D234" s="1">
        <v>1.2940594083588699E-3</v>
      </c>
      <c r="E234" s="1">
        <v>11.5127651678786</v>
      </c>
      <c r="F234" s="1">
        <v>64.708490853424394</v>
      </c>
    </row>
    <row r="235" spans="1:6" x14ac:dyDescent="0.2">
      <c r="A235" s="2" t="s">
        <v>130</v>
      </c>
      <c r="B235" s="5">
        <v>1.54939879003351</v>
      </c>
      <c r="C235" s="1">
        <v>1.20553093367061E-3</v>
      </c>
      <c r="D235" s="1">
        <v>6.8301542422612204E-3</v>
      </c>
      <c r="E235" s="1">
        <v>13.773865107995301</v>
      </c>
      <c r="F235" s="1">
        <v>59.017504630861701</v>
      </c>
    </row>
    <row r="236" spans="1:6" x14ac:dyDescent="0.2">
      <c r="A236" s="2" t="s">
        <v>517</v>
      </c>
      <c r="B236" s="5">
        <v>1.53806152163053</v>
      </c>
      <c r="C236" s="1">
        <v>7.11344487995293E-3</v>
      </c>
      <c r="D236" s="1">
        <v>2.8232062079333601E-2</v>
      </c>
      <c r="E236" s="1">
        <v>102.17394736877699</v>
      </c>
      <c r="F236" s="1">
        <v>312.34722689776402</v>
      </c>
    </row>
    <row r="237" spans="1:6" x14ac:dyDescent="0.2">
      <c r="A237" s="2" t="s">
        <v>805</v>
      </c>
      <c r="B237" s="5">
        <v>1.5362416260462399</v>
      </c>
      <c r="C237" s="1">
        <v>1.0448761336816501E-4</v>
      </c>
      <c r="D237" s="1">
        <v>9.3496903829231096E-4</v>
      </c>
      <c r="E237" s="1">
        <v>23.140673691044601</v>
      </c>
      <c r="F237" s="1">
        <v>67.144750353285403</v>
      </c>
    </row>
    <row r="238" spans="1:6" x14ac:dyDescent="0.2">
      <c r="A238" s="2" t="s">
        <v>446</v>
      </c>
      <c r="B238" s="5">
        <v>1.5352838266702</v>
      </c>
      <c r="C238" s="1">
        <v>3.4853380101446901E-29</v>
      </c>
      <c r="D238" s="1">
        <v>1.5032262837754001E-25</v>
      </c>
      <c r="E238" s="1">
        <v>143.816532263629</v>
      </c>
      <c r="F238" s="1">
        <v>423.92342039823501</v>
      </c>
    </row>
    <row r="239" spans="1:6" x14ac:dyDescent="0.2">
      <c r="A239" s="2" t="s">
        <v>163</v>
      </c>
      <c r="B239" s="5">
        <v>1.53375346159292</v>
      </c>
      <c r="C239" s="1">
        <v>8.4894141387414901E-4</v>
      </c>
      <c r="D239" s="1">
        <v>5.15157835812762E-3</v>
      </c>
      <c r="E239" s="1">
        <v>9.2983860746695495</v>
      </c>
      <c r="F239" s="1">
        <v>26.862032947030499</v>
      </c>
    </row>
    <row r="240" spans="1:6" x14ac:dyDescent="0.2">
      <c r="A240" s="2" t="s">
        <v>653</v>
      </c>
      <c r="B240" s="5">
        <v>1.5302253938239201</v>
      </c>
      <c r="C240" s="1">
        <v>1.2333146952230499E-7</v>
      </c>
      <c r="D240" s="1">
        <v>3.0702951113979901E-6</v>
      </c>
      <c r="E240" s="1">
        <v>180.317705119696</v>
      </c>
      <c r="F240" s="1">
        <v>807.989863150068</v>
      </c>
    </row>
    <row r="241" spans="1:6" x14ac:dyDescent="0.2">
      <c r="A241" s="2" t="s">
        <v>629</v>
      </c>
      <c r="B241" s="5">
        <v>1.5185306121375299</v>
      </c>
      <c r="C241" s="1">
        <v>4.0477800420530598E-4</v>
      </c>
      <c r="D241" s="1">
        <v>2.85612684194272E-3</v>
      </c>
      <c r="E241" s="1">
        <v>16.634429244172601</v>
      </c>
      <c r="F241" s="1">
        <v>76.038978815027704</v>
      </c>
    </row>
    <row r="242" spans="1:6" x14ac:dyDescent="0.2">
      <c r="A242" s="2" t="s">
        <v>716</v>
      </c>
      <c r="B242" s="5">
        <v>1.49672061685591</v>
      </c>
      <c r="C242" s="1">
        <v>4.87046124946657E-8</v>
      </c>
      <c r="D242" s="1">
        <v>1.3865544137920401E-6</v>
      </c>
      <c r="E242" s="1">
        <v>146.87095074488599</v>
      </c>
      <c r="F242" s="1">
        <v>796.08437343563799</v>
      </c>
    </row>
    <row r="243" spans="1:6" x14ac:dyDescent="0.2">
      <c r="A243" s="2" t="s">
        <v>369</v>
      </c>
      <c r="B243" s="5">
        <v>1.4915225749851</v>
      </c>
      <c r="C243" s="1">
        <v>1.38401032879403E-2</v>
      </c>
      <c r="D243" s="1">
        <v>4.7744343516006003E-2</v>
      </c>
      <c r="E243" s="1">
        <v>4.9493400961062299</v>
      </c>
      <c r="F243" s="1">
        <v>14.675244413403201</v>
      </c>
    </row>
    <row r="244" spans="1:6" x14ac:dyDescent="0.2">
      <c r="A244" s="2" t="s">
        <v>923</v>
      </c>
      <c r="B244" s="5">
        <v>1.4913121589162299</v>
      </c>
      <c r="C244" s="1">
        <v>3.0508193456701899E-9</v>
      </c>
      <c r="D244" s="1">
        <v>1.2442727033452E-7</v>
      </c>
      <c r="E244" s="1">
        <v>75.266315177012402</v>
      </c>
      <c r="F244" s="1">
        <v>210.20963337227201</v>
      </c>
    </row>
    <row r="245" spans="1:6" x14ac:dyDescent="0.2">
      <c r="A245" s="2" t="s">
        <v>523</v>
      </c>
      <c r="B245" s="5">
        <v>1.48854198017465</v>
      </c>
      <c r="C245" s="1">
        <v>7.6906155674030799E-3</v>
      </c>
      <c r="D245" s="1">
        <v>3.00517553270301E-2</v>
      </c>
      <c r="E245" s="1">
        <v>7.5431122887251201</v>
      </c>
      <c r="F245" s="1">
        <v>21.046896016350601</v>
      </c>
    </row>
    <row r="246" spans="1:6" x14ac:dyDescent="0.2">
      <c r="A246" s="2" t="s">
        <v>17</v>
      </c>
      <c r="B246" s="5">
        <v>1.4868867105012999</v>
      </c>
      <c r="C246" s="1">
        <v>3.9557748099355501E-5</v>
      </c>
      <c r="D246" s="1">
        <v>4.20746159192406E-4</v>
      </c>
      <c r="E246" s="1">
        <v>22.037204956355598</v>
      </c>
      <c r="F246" s="1">
        <v>77.158390357674307</v>
      </c>
    </row>
    <row r="247" spans="1:6" x14ac:dyDescent="0.2">
      <c r="A247" s="2" t="s">
        <v>639</v>
      </c>
      <c r="B247" s="5">
        <v>1.48069460847326</v>
      </c>
      <c r="C247" s="1">
        <v>6.95958218960014E-3</v>
      </c>
      <c r="D247" s="1">
        <v>2.7767509698191799E-2</v>
      </c>
      <c r="E247" s="1">
        <v>9.4808905122115803</v>
      </c>
      <c r="F247" s="1">
        <v>27.125609341351598</v>
      </c>
    </row>
    <row r="248" spans="1:6" x14ac:dyDescent="0.2">
      <c r="A248" s="2" t="s">
        <v>150</v>
      </c>
      <c r="B248" s="5">
        <v>1.4782944646692799</v>
      </c>
      <c r="C248" s="1">
        <v>2.07175015501064E-3</v>
      </c>
      <c r="D248" s="1">
        <v>1.05092130768138E-2</v>
      </c>
      <c r="E248" s="1">
        <v>7.1638776564328603</v>
      </c>
      <c r="F248" s="1">
        <v>20.241974756690201</v>
      </c>
    </row>
    <row r="249" spans="1:6" x14ac:dyDescent="0.2">
      <c r="A249" s="2" t="s">
        <v>485</v>
      </c>
      <c r="B249" s="5">
        <v>1.47770869966434</v>
      </c>
      <c r="C249" s="1">
        <v>1.23474525959436E-2</v>
      </c>
      <c r="D249" s="1">
        <v>4.3562014761803401E-2</v>
      </c>
      <c r="E249" s="1">
        <v>15.665632400970001</v>
      </c>
      <c r="F249" s="1">
        <v>59.030799264310197</v>
      </c>
    </row>
    <row r="250" spans="1:6" x14ac:dyDescent="0.2">
      <c r="A250" s="2" t="s">
        <v>557</v>
      </c>
      <c r="B250" s="5">
        <v>1.47592098384143</v>
      </c>
      <c r="C250" s="1">
        <v>6.2782224343011003E-3</v>
      </c>
      <c r="D250" s="1">
        <v>2.5554452426448299E-2</v>
      </c>
      <c r="E250" s="1">
        <v>52.091458168646803</v>
      </c>
      <c r="F250" s="1">
        <v>169.48455952712399</v>
      </c>
    </row>
    <row r="251" spans="1:6" x14ac:dyDescent="0.2">
      <c r="A251" s="2" t="s">
        <v>546</v>
      </c>
      <c r="B251" s="5">
        <v>1.4753097730614599</v>
      </c>
      <c r="C251" s="1">
        <v>1.80155358355918E-8</v>
      </c>
      <c r="D251" s="1">
        <v>5.9655282962692797E-7</v>
      </c>
      <c r="E251" s="1">
        <v>38.641581907714396</v>
      </c>
      <c r="F251" s="1">
        <v>137.86731153863701</v>
      </c>
    </row>
    <row r="252" spans="1:6" x14ac:dyDescent="0.2">
      <c r="A252" s="2" t="s">
        <v>530</v>
      </c>
      <c r="B252" s="5">
        <v>1.4733531913773801</v>
      </c>
      <c r="C252" s="1">
        <v>1.23814707928239E-5</v>
      </c>
      <c r="D252" s="1">
        <v>1.57062598616027E-4</v>
      </c>
      <c r="E252" s="1">
        <v>37.714813065198697</v>
      </c>
      <c r="F252" s="1">
        <v>202.68510586788901</v>
      </c>
    </row>
    <row r="253" spans="1:6" x14ac:dyDescent="0.2">
      <c r="A253" s="2" t="s">
        <v>58</v>
      </c>
      <c r="B253" s="5">
        <v>1.47238898801476</v>
      </c>
      <c r="C253" s="1">
        <v>1.1357006254054E-7</v>
      </c>
      <c r="D253" s="1">
        <v>2.86868333667554E-6</v>
      </c>
      <c r="E253" s="1">
        <v>33.658223600029899</v>
      </c>
      <c r="F253" s="1">
        <v>100.754584399927</v>
      </c>
    </row>
    <row r="254" spans="1:6" x14ac:dyDescent="0.2">
      <c r="A254" s="2" t="s">
        <v>151</v>
      </c>
      <c r="B254" s="5">
        <v>1.46848646521974</v>
      </c>
      <c r="C254" s="1">
        <v>7.7253900710135002E-9</v>
      </c>
      <c r="D254" s="1">
        <v>2.88481449145292E-7</v>
      </c>
      <c r="E254" s="1">
        <v>53.327728639873598</v>
      </c>
      <c r="F254" s="1">
        <v>149.056223111609</v>
      </c>
    </row>
    <row r="255" spans="1:6" x14ac:dyDescent="0.2">
      <c r="A255" s="2" t="s">
        <v>56</v>
      </c>
      <c r="B255" s="5">
        <v>1.4625659542556999</v>
      </c>
      <c r="C255" s="1">
        <v>2.9119066948742201E-6</v>
      </c>
      <c r="D255" s="1">
        <v>4.6206934960601898E-5</v>
      </c>
      <c r="E255" s="1">
        <v>18.921917643479102</v>
      </c>
      <c r="F255" s="1">
        <v>52.004561650537397</v>
      </c>
    </row>
    <row r="256" spans="1:6" x14ac:dyDescent="0.2">
      <c r="A256" s="2" t="s">
        <v>701</v>
      </c>
      <c r="B256" s="5">
        <v>1.45885606980075</v>
      </c>
      <c r="C256" s="1">
        <v>2.1106465083312901E-21</v>
      </c>
      <c r="D256" s="1">
        <v>1.73394636008245E-18</v>
      </c>
      <c r="E256" s="1">
        <v>319.621912855858</v>
      </c>
      <c r="F256" s="1">
        <v>879.07354519511603</v>
      </c>
    </row>
    <row r="257" spans="1:6" x14ac:dyDescent="0.2">
      <c r="A257" s="2" t="s">
        <v>899</v>
      </c>
      <c r="B257" s="5">
        <v>1.4581051303418</v>
      </c>
      <c r="C257" s="1">
        <v>3.2418737061424899E-24</v>
      </c>
      <c r="D257" s="1">
        <v>3.7285870118913497E-21</v>
      </c>
      <c r="E257" s="1">
        <v>172.983793012912</v>
      </c>
      <c r="F257" s="1">
        <v>494.87489612199499</v>
      </c>
    </row>
    <row r="258" spans="1:6" x14ac:dyDescent="0.2">
      <c r="A258" s="2" t="s">
        <v>914</v>
      </c>
      <c r="B258" s="5">
        <v>1.45459703892565</v>
      </c>
      <c r="C258" s="1">
        <v>2.3534523133975101E-6</v>
      </c>
      <c r="D258" s="1">
        <v>3.8485079915387501E-5</v>
      </c>
      <c r="E258" s="1">
        <v>22.671716376591299</v>
      </c>
      <c r="F258" s="1">
        <v>63.826177472853402</v>
      </c>
    </row>
    <row r="259" spans="1:6" x14ac:dyDescent="0.2">
      <c r="A259" s="2" t="s">
        <v>152</v>
      </c>
      <c r="B259" s="5">
        <v>1.4521655254706201</v>
      </c>
      <c r="C259" s="1">
        <v>2.2936029895935999E-19</v>
      </c>
      <c r="D259" s="1">
        <v>1.1990678417111801E-16</v>
      </c>
      <c r="E259" s="1">
        <v>82.494080667660697</v>
      </c>
      <c r="F259" s="1">
        <v>235.65868995569099</v>
      </c>
    </row>
    <row r="260" spans="1:6" x14ac:dyDescent="0.2">
      <c r="A260" s="2" t="s">
        <v>89</v>
      </c>
      <c r="B260" s="5">
        <v>1.4519478009925599</v>
      </c>
      <c r="C260" s="1">
        <v>3.52537622617585E-3</v>
      </c>
      <c r="D260" s="1">
        <v>1.6179779370573501E-2</v>
      </c>
      <c r="E260" s="1">
        <v>8.8239996325746706</v>
      </c>
      <c r="F260" s="1">
        <v>27.780216162559899</v>
      </c>
    </row>
    <row r="261" spans="1:6" x14ac:dyDescent="0.2">
      <c r="A261" s="2" t="s">
        <v>700</v>
      </c>
      <c r="B261" s="5">
        <v>1.44816471166173</v>
      </c>
      <c r="C261" s="1">
        <v>1.8371195635510302E-5</v>
      </c>
      <c r="D261" s="1">
        <v>2.1737988141551701E-4</v>
      </c>
      <c r="E261" s="1">
        <v>32.522890310948</v>
      </c>
      <c r="F261" s="1">
        <v>130.63182524234901</v>
      </c>
    </row>
    <row r="262" spans="1:6" x14ac:dyDescent="0.2">
      <c r="A262" s="2" t="s">
        <v>853</v>
      </c>
      <c r="B262" s="5">
        <v>1.4451595555807599</v>
      </c>
      <c r="C262" s="1">
        <v>9.7436197152572703E-3</v>
      </c>
      <c r="D262" s="1">
        <v>3.6274692992580598E-2</v>
      </c>
      <c r="E262" s="1">
        <v>4.7618934482058801</v>
      </c>
      <c r="F262" s="1">
        <v>12.611016022370199</v>
      </c>
    </row>
    <row r="263" spans="1:6" x14ac:dyDescent="0.2">
      <c r="A263" s="2" t="s">
        <v>377</v>
      </c>
      <c r="B263" s="5">
        <v>1.44505481091092</v>
      </c>
      <c r="C263" s="1">
        <v>1.01318503401634E-2</v>
      </c>
      <c r="D263" s="1">
        <v>3.7461354922524399E-2</v>
      </c>
      <c r="E263" s="1">
        <v>223.469236345398</v>
      </c>
      <c r="F263" s="1">
        <v>656.10964279001905</v>
      </c>
    </row>
    <row r="264" spans="1:6" x14ac:dyDescent="0.2">
      <c r="A264" s="2" t="s">
        <v>628</v>
      </c>
      <c r="B264" s="5">
        <v>1.4396968111674699</v>
      </c>
      <c r="C264" s="1">
        <v>9.6479404159575193E-8</v>
      </c>
      <c r="D264" s="1">
        <v>2.49531801467708E-6</v>
      </c>
      <c r="E264" s="1">
        <v>92.983780784530893</v>
      </c>
      <c r="F264" s="1">
        <v>370.15936590470699</v>
      </c>
    </row>
    <row r="265" spans="1:6" x14ac:dyDescent="0.2">
      <c r="A265" s="2" t="s">
        <v>710</v>
      </c>
      <c r="B265" s="5">
        <v>1.4378797602640001</v>
      </c>
      <c r="C265" s="1">
        <v>2.1353863516883799E-9</v>
      </c>
      <c r="D265" s="1">
        <v>8.9634270898608102E-8</v>
      </c>
      <c r="E265" s="1">
        <v>59.348799559987697</v>
      </c>
      <c r="F265" s="1">
        <v>209.461626260939</v>
      </c>
    </row>
    <row r="266" spans="1:6" x14ac:dyDescent="0.2">
      <c r="A266" s="2" t="s">
        <v>122</v>
      </c>
      <c r="B266" s="5">
        <v>1.43547093899749</v>
      </c>
      <c r="C266" s="1">
        <v>6.22308531468844E-4</v>
      </c>
      <c r="D266" s="1">
        <v>4.03308293948178E-3</v>
      </c>
      <c r="E266" s="1">
        <v>32.358359169259401</v>
      </c>
      <c r="F266" s="1">
        <v>87.865672149153397</v>
      </c>
    </row>
    <row r="267" spans="1:6" x14ac:dyDescent="0.2">
      <c r="A267" s="2" t="s">
        <v>937</v>
      </c>
      <c r="B267" s="5">
        <v>1.4321521784359701</v>
      </c>
      <c r="C267" s="1">
        <v>1.09162666393306E-2</v>
      </c>
      <c r="D267" s="1">
        <v>3.9592605660232601E-2</v>
      </c>
      <c r="E267" s="1">
        <v>11.696730357270599</v>
      </c>
      <c r="F267" s="1">
        <v>56.511454191273799</v>
      </c>
    </row>
    <row r="268" spans="1:6" x14ac:dyDescent="0.2">
      <c r="A268" s="2" t="s">
        <v>41</v>
      </c>
      <c r="B268" s="5">
        <v>1.4321363416067201</v>
      </c>
      <c r="C268" s="1">
        <v>6.1399899647557197E-7</v>
      </c>
      <c r="D268" s="1">
        <v>1.23602225054802E-5</v>
      </c>
      <c r="E268" s="1">
        <v>31.0833554568068</v>
      </c>
      <c r="F268" s="1">
        <v>84.482627201323993</v>
      </c>
    </row>
    <row r="269" spans="1:6" x14ac:dyDescent="0.2">
      <c r="A269" s="2" t="s">
        <v>870</v>
      </c>
      <c r="B269" s="5">
        <v>1.4319306044511999</v>
      </c>
      <c r="C269" s="1">
        <v>1.3594604506771501E-4</v>
      </c>
      <c r="D269" s="1">
        <v>1.1668364027403999E-3</v>
      </c>
      <c r="E269" s="1">
        <v>30.671428805666601</v>
      </c>
      <c r="F269" s="1">
        <v>138.636559285901</v>
      </c>
    </row>
    <row r="270" spans="1:6" x14ac:dyDescent="0.2">
      <c r="A270" s="2" t="s">
        <v>978</v>
      </c>
      <c r="B270" s="5">
        <v>1.4265076494623801</v>
      </c>
      <c r="C270" s="1">
        <v>3.9259620395206498E-7</v>
      </c>
      <c r="D270" s="1">
        <v>8.3058471167045107E-6</v>
      </c>
      <c r="E270" s="1">
        <v>51.396740312253101</v>
      </c>
      <c r="F270" s="1">
        <v>155.893904040384</v>
      </c>
    </row>
    <row r="271" spans="1:6" x14ac:dyDescent="0.2">
      <c r="A271" s="2" t="s">
        <v>641</v>
      </c>
      <c r="B271" s="5">
        <v>1.42365747955235</v>
      </c>
      <c r="C271" s="1">
        <v>8.87811189673279E-4</v>
      </c>
      <c r="D271" s="1">
        <v>5.3237812458266998E-3</v>
      </c>
      <c r="E271" s="1">
        <v>8.2988594357855607</v>
      </c>
      <c r="F271" s="1">
        <v>23.4953792638611</v>
      </c>
    </row>
    <row r="272" spans="1:6" x14ac:dyDescent="0.2">
      <c r="A272" s="2" t="s">
        <v>442</v>
      </c>
      <c r="B272" s="5">
        <v>1.42162016450018</v>
      </c>
      <c r="C272" s="1">
        <v>1.7455707305692399E-7</v>
      </c>
      <c r="D272" s="1">
        <v>4.1480146341295404E-6</v>
      </c>
      <c r="E272" s="1">
        <v>38.205829894417498</v>
      </c>
      <c r="F272" s="1">
        <v>102.571131229686</v>
      </c>
    </row>
    <row r="273" spans="1:6" x14ac:dyDescent="0.2">
      <c r="A273" s="2" t="s">
        <v>154</v>
      </c>
      <c r="B273" s="5">
        <v>1.42153840598193</v>
      </c>
      <c r="C273" s="1">
        <v>2.1428204404224499E-10</v>
      </c>
      <c r="D273" s="1">
        <v>1.16251378107447E-8</v>
      </c>
      <c r="E273" s="1">
        <v>34.191109962817997</v>
      </c>
      <c r="F273" s="1">
        <v>88.767201524088904</v>
      </c>
    </row>
    <row r="274" spans="1:6" x14ac:dyDescent="0.2">
      <c r="A274" s="2" t="s">
        <v>332</v>
      </c>
      <c r="B274" s="5">
        <v>1.4176589443777201</v>
      </c>
      <c r="C274" s="1">
        <v>9.5943219630484392E-6</v>
      </c>
      <c r="D274" s="1">
        <v>1.26545292436171E-4</v>
      </c>
      <c r="E274" s="1">
        <v>25.850812437655001</v>
      </c>
      <c r="F274" s="1">
        <v>76.071425989839099</v>
      </c>
    </row>
    <row r="275" spans="1:6" x14ac:dyDescent="0.2">
      <c r="A275" s="2" t="s">
        <v>38</v>
      </c>
      <c r="B275" s="5">
        <v>1.4166042103163501</v>
      </c>
      <c r="C275" s="1">
        <v>5.5829923597103901E-3</v>
      </c>
      <c r="D275" s="1">
        <v>2.3242708539991198E-2</v>
      </c>
      <c r="E275" s="1">
        <v>13.7191045154783</v>
      </c>
      <c r="F275" s="1">
        <v>40.760206778002697</v>
      </c>
    </row>
    <row r="276" spans="1:6" x14ac:dyDescent="0.2">
      <c r="A276" s="2" t="s">
        <v>538</v>
      </c>
      <c r="B276" s="5">
        <v>1.4158233847286401</v>
      </c>
      <c r="C276" s="1">
        <v>4.41934216629251E-4</v>
      </c>
      <c r="D276" s="1">
        <v>3.06317762365924E-3</v>
      </c>
      <c r="E276" s="1">
        <v>18.824903594135598</v>
      </c>
      <c r="F276" s="1">
        <v>48.717935491119498</v>
      </c>
    </row>
    <row r="277" spans="1:6" x14ac:dyDescent="0.2">
      <c r="A277" s="2" t="s">
        <v>385</v>
      </c>
      <c r="B277" s="5">
        <v>1.4151489327514499</v>
      </c>
      <c r="C277" s="1">
        <v>9.2495929762100794E-5</v>
      </c>
      <c r="D277" s="1">
        <v>8.4612777742537702E-4</v>
      </c>
      <c r="E277" s="1">
        <v>17.272126086278998</v>
      </c>
      <c r="F277" s="1">
        <v>45.245209083067699</v>
      </c>
    </row>
    <row r="278" spans="1:6" x14ac:dyDescent="0.2">
      <c r="A278" s="2" t="s">
        <v>866</v>
      </c>
      <c r="B278" s="5">
        <v>1.4091260843000299</v>
      </c>
      <c r="C278" s="1">
        <v>5.26212081507787E-14</v>
      </c>
      <c r="D278" s="1">
        <v>7.03737273656771E-12</v>
      </c>
      <c r="E278" s="1">
        <v>133.63084774522699</v>
      </c>
      <c r="F278" s="1">
        <v>362.07422629895598</v>
      </c>
    </row>
    <row r="279" spans="1:6" x14ac:dyDescent="0.2">
      <c r="A279" s="2" t="s">
        <v>743</v>
      </c>
      <c r="B279" s="5">
        <v>1.40603153629692</v>
      </c>
      <c r="C279" s="1">
        <v>8.38601727649995E-7</v>
      </c>
      <c r="D279" s="1">
        <v>1.6182949670489602E-5</v>
      </c>
      <c r="E279" s="1">
        <v>55.960199793285398</v>
      </c>
      <c r="F279" s="1">
        <v>149.78687335132099</v>
      </c>
    </row>
    <row r="280" spans="1:6" x14ac:dyDescent="0.2">
      <c r="A280" s="2" t="s">
        <v>565</v>
      </c>
      <c r="B280" s="5">
        <v>1.40474168717032</v>
      </c>
      <c r="C280" s="1">
        <v>3.7384773589044397E-4</v>
      </c>
      <c r="D280" s="1">
        <v>2.67619134422487E-3</v>
      </c>
      <c r="E280" s="1">
        <v>13.6237357550661</v>
      </c>
      <c r="F280" s="1">
        <v>43.8885179191386</v>
      </c>
    </row>
    <row r="281" spans="1:6" x14ac:dyDescent="0.2">
      <c r="A281" s="2" t="s">
        <v>942</v>
      </c>
      <c r="B281" s="5">
        <v>1.4035420431905801</v>
      </c>
      <c r="C281" s="1">
        <v>9.9811691794306407E-4</v>
      </c>
      <c r="D281" s="1">
        <v>5.8629598462219103E-3</v>
      </c>
      <c r="E281" s="1">
        <v>15.7402409209485</v>
      </c>
      <c r="F281" s="1">
        <v>42.003396965705797</v>
      </c>
    </row>
    <row r="282" spans="1:6" x14ac:dyDescent="0.2">
      <c r="A282" s="2" t="s">
        <v>220</v>
      </c>
      <c r="B282" s="5">
        <v>1.40323831037188</v>
      </c>
      <c r="C282" s="1">
        <v>1.13206469745698E-4</v>
      </c>
      <c r="D282" s="1">
        <v>1.00104460074463E-3</v>
      </c>
      <c r="E282" s="1">
        <v>13.670705966111299</v>
      </c>
      <c r="F282" s="1">
        <v>48.408310173500901</v>
      </c>
    </row>
    <row r="283" spans="1:6" x14ac:dyDescent="0.2">
      <c r="A283" s="2" t="s">
        <v>505</v>
      </c>
      <c r="B283" s="5">
        <v>1.4026923009274701</v>
      </c>
      <c r="C283" s="1">
        <v>4.3379023709459799E-3</v>
      </c>
      <c r="D283" s="1">
        <v>1.8994287234406101E-2</v>
      </c>
      <c r="E283" s="1">
        <v>11.189713417922301</v>
      </c>
      <c r="F283" s="1">
        <v>29.187548832863399</v>
      </c>
    </row>
    <row r="284" spans="1:6" x14ac:dyDescent="0.2">
      <c r="A284" s="2" t="s">
        <v>429</v>
      </c>
      <c r="B284" s="5">
        <v>1.40020819982196</v>
      </c>
      <c r="C284" s="1">
        <v>3.29885206907549E-5</v>
      </c>
      <c r="D284" s="1">
        <v>3.6157430683411902E-4</v>
      </c>
      <c r="E284" s="1">
        <v>14.719493489372599</v>
      </c>
      <c r="F284" s="1">
        <v>39.234917305644103</v>
      </c>
    </row>
    <row r="285" spans="1:6" x14ac:dyDescent="0.2">
      <c r="A285" s="2" t="s">
        <v>642</v>
      </c>
      <c r="B285" s="5">
        <v>1.39782234944748</v>
      </c>
      <c r="C285" s="1">
        <v>2.9900639070810697E-17</v>
      </c>
      <c r="D285" s="1">
        <v>9.37901500453866E-15</v>
      </c>
      <c r="E285" s="1">
        <v>102.88365234299501</v>
      </c>
      <c r="F285" s="1">
        <v>270.63370105303898</v>
      </c>
    </row>
    <row r="286" spans="1:6" x14ac:dyDescent="0.2">
      <c r="A286" s="2" t="s">
        <v>927</v>
      </c>
      <c r="B286" s="5">
        <v>1.3961138751080899</v>
      </c>
      <c r="C286" s="1">
        <v>3.3522972201178499E-3</v>
      </c>
      <c r="D286" s="1">
        <v>1.55092066616984E-2</v>
      </c>
      <c r="E286" s="1">
        <v>9.3371641214906997</v>
      </c>
      <c r="F286" s="1">
        <v>24.080636206969402</v>
      </c>
    </row>
    <row r="287" spans="1:6" x14ac:dyDescent="0.2">
      <c r="A287" s="2" t="s">
        <v>165</v>
      </c>
      <c r="B287" s="5">
        <v>1.39543295493301</v>
      </c>
      <c r="C287" s="1">
        <v>1.2344253962354701E-10</v>
      </c>
      <c r="D287" s="1">
        <v>7.3994608696183603E-9</v>
      </c>
      <c r="E287" s="1">
        <v>59.938539964415298</v>
      </c>
      <c r="F287" s="1">
        <v>159.97278745668001</v>
      </c>
    </row>
    <row r="288" spans="1:6" x14ac:dyDescent="0.2">
      <c r="A288" s="2" t="s">
        <v>962</v>
      </c>
      <c r="B288" s="5">
        <v>1.3893772923174399</v>
      </c>
      <c r="C288" s="1">
        <v>1.4279212644747699E-2</v>
      </c>
      <c r="D288" s="1">
        <v>4.8839223983192202E-2</v>
      </c>
      <c r="E288" s="1">
        <v>6.6501877882024498</v>
      </c>
      <c r="F288" s="1">
        <v>17.486400366107201</v>
      </c>
    </row>
    <row r="289" spans="1:6" x14ac:dyDescent="0.2">
      <c r="A289" s="2" t="s">
        <v>615</v>
      </c>
      <c r="B289" s="5">
        <v>1.38434511396144</v>
      </c>
      <c r="C289" s="1">
        <v>8.5450302880661903E-10</v>
      </c>
      <c r="D289" s="1">
        <v>4.0836250008232098E-8</v>
      </c>
      <c r="E289" s="1">
        <v>160.379920466046</v>
      </c>
      <c r="F289" s="1">
        <v>655.605394615298</v>
      </c>
    </row>
    <row r="290" spans="1:6" x14ac:dyDescent="0.2">
      <c r="A290" s="2" t="s">
        <v>892</v>
      </c>
      <c r="B290" s="5">
        <v>1.3839917055492199</v>
      </c>
      <c r="C290" s="1">
        <v>9.3523143380737005E-12</v>
      </c>
      <c r="D290" s="1">
        <v>7.8323362602158999E-10</v>
      </c>
      <c r="E290" s="1">
        <v>128.79500440194499</v>
      </c>
      <c r="F290" s="1">
        <v>503.29494362179599</v>
      </c>
    </row>
    <row r="291" spans="1:6" x14ac:dyDescent="0.2">
      <c r="A291" s="2" t="s">
        <v>57</v>
      </c>
      <c r="B291" s="5">
        <v>1.3817497028639401</v>
      </c>
      <c r="C291" s="1">
        <v>5.3065189383365496E-3</v>
      </c>
      <c r="D291" s="1">
        <v>2.2274468302720701E-2</v>
      </c>
      <c r="E291" s="1">
        <v>15.902307519719701</v>
      </c>
      <c r="F291" s="1">
        <v>41.859445112652097</v>
      </c>
    </row>
    <row r="292" spans="1:6" x14ac:dyDescent="0.2">
      <c r="A292" s="2" t="s">
        <v>69</v>
      </c>
      <c r="B292" s="5">
        <v>1.3793328778790801</v>
      </c>
      <c r="C292" s="1">
        <v>1.92359515105794E-3</v>
      </c>
      <c r="D292" s="1">
        <v>9.9091858901318806E-3</v>
      </c>
      <c r="E292" s="1">
        <v>8.6988688625446606</v>
      </c>
      <c r="F292" s="1">
        <v>27.718107278568102</v>
      </c>
    </row>
    <row r="293" spans="1:6" x14ac:dyDescent="0.2">
      <c r="A293" s="2" t="s">
        <v>99</v>
      </c>
      <c r="B293" s="5">
        <v>1.37917137915779</v>
      </c>
      <c r="C293" s="1">
        <v>1.71756186002885E-3</v>
      </c>
      <c r="D293" s="1">
        <v>9.1005458259268007E-3</v>
      </c>
      <c r="E293" s="1">
        <v>9.0813680027357897</v>
      </c>
      <c r="F293" s="1">
        <v>23.911042103119598</v>
      </c>
    </row>
    <row r="294" spans="1:6" x14ac:dyDescent="0.2">
      <c r="A294" s="2" t="s">
        <v>974</v>
      </c>
      <c r="B294" s="5">
        <v>1.37840025467509</v>
      </c>
      <c r="C294" s="1">
        <v>6.91626590370839E-4</v>
      </c>
      <c r="D294" s="1">
        <v>4.3835201826148799E-3</v>
      </c>
      <c r="E294" s="1">
        <v>10.3250495511704</v>
      </c>
      <c r="F294" s="1">
        <v>27.764944899017198</v>
      </c>
    </row>
    <row r="295" spans="1:6" x14ac:dyDescent="0.2">
      <c r="A295" s="2" t="s">
        <v>324</v>
      </c>
      <c r="B295" s="5">
        <v>1.37835086165357</v>
      </c>
      <c r="C295" s="1">
        <v>3.9070147546190501E-11</v>
      </c>
      <c r="D295" s="1">
        <v>2.6961527418675102E-9</v>
      </c>
      <c r="E295" s="1">
        <v>2019.88058107386</v>
      </c>
      <c r="F295" s="1">
        <v>8496.3149133130992</v>
      </c>
    </row>
    <row r="296" spans="1:6" x14ac:dyDescent="0.2">
      <c r="A296" s="2" t="s">
        <v>67</v>
      </c>
      <c r="B296" s="5">
        <v>1.37562719305437</v>
      </c>
      <c r="C296" s="1">
        <v>6.5494847148705706E-8</v>
      </c>
      <c r="D296" s="1">
        <v>1.7822036325070499E-6</v>
      </c>
      <c r="E296" s="1">
        <v>41.578704690030598</v>
      </c>
      <c r="F296" s="1">
        <v>107.57682154035</v>
      </c>
    </row>
    <row r="297" spans="1:6" x14ac:dyDescent="0.2">
      <c r="A297" s="2" t="s">
        <v>958</v>
      </c>
      <c r="B297" s="5">
        <v>1.3733782542786499</v>
      </c>
      <c r="C297" s="1">
        <v>1.8447119400805701E-12</v>
      </c>
      <c r="D297" s="1">
        <v>1.7390694202333399E-10</v>
      </c>
      <c r="E297" s="1">
        <v>1405.39511076242</v>
      </c>
      <c r="F297" s="1">
        <v>4699.7547982493697</v>
      </c>
    </row>
    <row r="298" spans="1:6" x14ac:dyDescent="0.2">
      <c r="A298" s="2" t="s">
        <v>356</v>
      </c>
      <c r="B298" s="5">
        <v>1.3723268691424799</v>
      </c>
      <c r="C298" s="1">
        <v>2.4360072056518899E-4</v>
      </c>
      <c r="D298" s="1">
        <v>1.8896581075497499E-3</v>
      </c>
      <c r="E298" s="1">
        <v>70.902786420007601</v>
      </c>
      <c r="F298" s="1">
        <v>348.03495424224701</v>
      </c>
    </row>
    <row r="299" spans="1:6" x14ac:dyDescent="0.2">
      <c r="A299" s="2" t="s">
        <v>796</v>
      </c>
      <c r="B299" s="5">
        <v>1.36783230571545</v>
      </c>
      <c r="C299" s="1">
        <v>3.7410978575718301E-6</v>
      </c>
      <c r="D299" s="1">
        <v>5.7166891265570598E-5</v>
      </c>
      <c r="E299" s="1">
        <v>40.939400725962699</v>
      </c>
      <c r="F299" s="1">
        <v>108.43863449660699</v>
      </c>
    </row>
    <row r="300" spans="1:6" x14ac:dyDescent="0.2">
      <c r="A300" s="2" t="s">
        <v>91</v>
      </c>
      <c r="B300" s="5">
        <v>1.3668755947129101</v>
      </c>
      <c r="C300" s="1">
        <v>8.5801559258820593E-9</v>
      </c>
      <c r="D300" s="1">
        <v>3.18333010824338E-7</v>
      </c>
      <c r="E300" s="1">
        <v>29.636948582668801</v>
      </c>
      <c r="F300" s="1">
        <v>76.194824443931495</v>
      </c>
    </row>
    <row r="301" spans="1:6" x14ac:dyDescent="0.2">
      <c r="A301" s="2" t="s">
        <v>386</v>
      </c>
      <c r="B301" s="5">
        <v>1.3652752075633801</v>
      </c>
      <c r="C301" s="1">
        <v>1.0706614232476801E-14</v>
      </c>
      <c r="D301" s="1">
        <v>1.69459182329073E-12</v>
      </c>
      <c r="E301" s="1">
        <v>89.883960019702599</v>
      </c>
      <c r="F301" s="1">
        <v>242.707075458568</v>
      </c>
    </row>
    <row r="302" spans="1:6" x14ac:dyDescent="0.2">
      <c r="A302" s="2" t="s">
        <v>741</v>
      </c>
      <c r="B302" s="5">
        <v>1.3634282755520499</v>
      </c>
      <c r="C302" s="1">
        <v>1.3749755416116E-5</v>
      </c>
      <c r="D302" s="1">
        <v>1.70901138644692E-4</v>
      </c>
      <c r="E302" s="1">
        <v>19.638549788022399</v>
      </c>
      <c r="F302" s="1">
        <v>65.6573186860047</v>
      </c>
    </row>
    <row r="303" spans="1:6" x14ac:dyDescent="0.2">
      <c r="A303" s="2" t="s">
        <v>492</v>
      </c>
      <c r="B303" s="5">
        <v>1.35934141382248</v>
      </c>
      <c r="C303" s="1">
        <v>1.5209648008934301E-4</v>
      </c>
      <c r="D303" s="1">
        <v>1.2806093091758701E-3</v>
      </c>
      <c r="E303" s="1">
        <v>12.3435607846396</v>
      </c>
      <c r="F303" s="1">
        <v>31.342183066598299</v>
      </c>
    </row>
    <row r="304" spans="1:6" x14ac:dyDescent="0.2">
      <c r="A304" s="2" t="s">
        <v>110</v>
      </c>
      <c r="B304" s="5">
        <v>1.3572957822778999</v>
      </c>
      <c r="C304" s="1">
        <v>7.0156475550678095E-4</v>
      </c>
      <c r="D304" s="1">
        <v>4.4318546913229596E-3</v>
      </c>
      <c r="E304" s="1">
        <v>17.537997211335</v>
      </c>
      <c r="F304" s="1">
        <v>46.189847445761103</v>
      </c>
    </row>
    <row r="305" spans="1:6" x14ac:dyDescent="0.2">
      <c r="A305" s="2" t="s">
        <v>829</v>
      </c>
      <c r="B305" s="5">
        <v>1.35400185252574</v>
      </c>
      <c r="C305" s="1">
        <v>9.2325962030260804E-6</v>
      </c>
      <c r="D305" s="1">
        <v>1.2209884997925799E-4</v>
      </c>
      <c r="E305" s="1">
        <v>46.9182488782075</v>
      </c>
      <c r="F305" s="1">
        <v>123.25486911325601</v>
      </c>
    </row>
    <row r="306" spans="1:6" x14ac:dyDescent="0.2">
      <c r="A306" s="2" t="s">
        <v>288</v>
      </c>
      <c r="B306" s="5">
        <v>1.3532363538951</v>
      </c>
      <c r="C306" s="1">
        <v>1.79150086051275E-6</v>
      </c>
      <c r="D306" s="1">
        <v>3.0600963213431702E-5</v>
      </c>
      <c r="E306" s="1">
        <v>80.444534220205696</v>
      </c>
      <c r="F306" s="1">
        <v>226.009313460453</v>
      </c>
    </row>
    <row r="307" spans="1:6" x14ac:dyDescent="0.2">
      <c r="A307" s="2" t="s">
        <v>795</v>
      </c>
      <c r="B307" s="5">
        <v>1.3519752710370401</v>
      </c>
      <c r="C307" s="1">
        <v>3.37571999332267E-4</v>
      </c>
      <c r="D307" s="1">
        <v>2.4656190230653101E-3</v>
      </c>
      <c r="E307" s="1">
        <v>12.1223513378016</v>
      </c>
      <c r="F307" s="1">
        <v>31.2602693653409</v>
      </c>
    </row>
    <row r="308" spans="1:6" x14ac:dyDescent="0.2">
      <c r="A308" s="2" t="s">
        <v>95</v>
      </c>
      <c r="B308" s="5">
        <v>1.3486751817612399</v>
      </c>
      <c r="C308" s="1">
        <v>7.04343610039552E-8</v>
      </c>
      <c r="D308" s="1">
        <v>1.9045981129157299E-6</v>
      </c>
      <c r="E308" s="1">
        <v>37.224681925614803</v>
      </c>
      <c r="F308" s="1">
        <v>94.556470932836305</v>
      </c>
    </row>
    <row r="309" spans="1:6" x14ac:dyDescent="0.2">
      <c r="A309" s="2" t="s">
        <v>718</v>
      </c>
      <c r="B309" s="5">
        <v>1.3388436599067399</v>
      </c>
      <c r="C309" s="1">
        <v>2.22400183343189E-4</v>
      </c>
      <c r="D309" s="1">
        <v>1.75198537124963E-3</v>
      </c>
      <c r="E309" s="1">
        <v>17.4268952693646</v>
      </c>
      <c r="F309" s="1">
        <v>47.733406973412599</v>
      </c>
    </row>
    <row r="310" spans="1:6" x14ac:dyDescent="0.2">
      <c r="A310" s="2" t="s">
        <v>845</v>
      </c>
      <c r="B310" s="5">
        <v>1.3377326976541499</v>
      </c>
      <c r="C310" s="1">
        <v>2.52677658135315E-8</v>
      </c>
      <c r="D310" s="1">
        <v>7.9602357446147705E-7</v>
      </c>
      <c r="E310" s="1">
        <v>121.109324942581</v>
      </c>
      <c r="F310" s="1">
        <v>446.99555531108399</v>
      </c>
    </row>
    <row r="311" spans="1:6" x14ac:dyDescent="0.2">
      <c r="A311" s="2" t="s">
        <v>48</v>
      </c>
      <c r="B311" s="5">
        <v>1.3376386491305201</v>
      </c>
      <c r="C311" s="1">
        <v>1.4912335478294801E-8</v>
      </c>
      <c r="D311" s="1">
        <v>5.0843401516115004E-7</v>
      </c>
      <c r="E311" s="1">
        <v>47.864335649876999</v>
      </c>
      <c r="F311" s="1">
        <v>119.955485445634</v>
      </c>
    </row>
    <row r="312" spans="1:6" x14ac:dyDescent="0.2">
      <c r="A312" s="2" t="s">
        <v>952</v>
      </c>
      <c r="B312" s="5">
        <v>1.33423959822819</v>
      </c>
      <c r="C312" s="1">
        <v>6.1347124564565606E-5</v>
      </c>
      <c r="D312" s="1">
        <v>6.0374249457380801E-4</v>
      </c>
      <c r="E312" s="1">
        <v>15.1967220540781</v>
      </c>
      <c r="F312" s="1">
        <v>61.658117567130198</v>
      </c>
    </row>
    <row r="313" spans="1:6" x14ac:dyDescent="0.2">
      <c r="A313" s="2" t="s">
        <v>106</v>
      </c>
      <c r="B313" s="5">
        <v>1.3335279195688401</v>
      </c>
      <c r="C313" s="1">
        <v>8.5370225774350995E-6</v>
      </c>
      <c r="D313" s="1">
        <v>1.13906197607046E-4</v>
      </c>
      <c r="E313" s="1">
        <v>60.154438126732003</v>
      </c>
      <c r="F313" s="1">
        <v>250.99800485891899</v>
      </c>
    </row>
    <row r="314" spans="1:6" x14ac:dyDescent="0.2">
      <c r="A314" s="2" t="s">
        <v>665</v>
      </c>
      <c r="B314" s="5">
        <v>1.3333267071011501</v>
      </c>
      <c r="C314" s="1">
        <v>8.8637765023490397E-5</v>
      </c>
      <c r="D314" s="1">
        <v>8.1774263218462896E-4</v>
      </c>
      <c r="E314" s="1">
        <v>15.539246313768899</v>
      </c>
      <c r="F314" s="1">
        <v>38.205560190166203</v>
      </c>
    </row>
    <row r="315" spans="1:6" x14ac:dyDescent="0.2">
      <c r="A315" s="2" t="s">
        <v>190</v>
      </c>
      <c r="B315" s="5">
        <v>1.3314557971177401</v>
      </c>
      <c r="C315" s="1">
        <v>1.03732208061066E-8</v>
      </c>
      <c r="D315" s="1">
        <v>3.7360919696649399E-7</v>
      </c>
      <c r="E315" s="1">
        <v>34.043104310573298</v>
      </c>
      <c r="F315" s="1">
        <v>100.820146723661</v>
      </c>
    </row>
    <row r="316" spans="1:6" x14ac:dyDescent="0.2">
      <c r="A316" s="2" t="s">
        <v>916</v>
      </c>
      <c r="B316" s="5">
        <v>1.32865357800544</v>
      </c>
      <c r="C316" s="1">
        <v>5.7407330339724204E-4</v>
      </c>
      <c r="D316" s="1">
        <v>3.7942754212648799E-3</v>
      </c>
      <c r="E316" s="1">
        <v>27.3471456020321</v>
      </c>
      <c r="F316" s="1">
        <v>68.857474668216099</v>
      </c>
    </row>
    <row r="317" spans="1:6" x14ac:dyDescent="0.2">
      <c r="A317" s="2" t="s">
        <v>103</v>
      </c>
      <c r="B317" s="5">
        <v>1.3248009479160401</v>
      </c>
      <c r="C317" s="1">
        <v>7.7177629731530699E-18</v>
      </c>
      <c r="D317" s="1">
        <v>2.8329116343156799E-15</v>
      </c>
      <c r="E317" s="1">
        <v>155.69114453440599</v>
      </c>
      <c r="F317" s="1">
        <v>398.17017630376102</v>
      </c>
    </row>
    <row r="318" spans="1:6" x14ac:dyDescent="0.2">
      <c r="A318" s="2" t="s">
        <v>383</v>
      </c>
      <c r="B318" s="5">
        <v>1.3230304306321701</v>
      </c>
      <c r="C318" s="1">
        <v>2.35142533797285E-4</v>
      </c>
      <c r="D318" s="1">
        <v>1.8315626819721501E-3</v>
      </c>
      <c r="E318" s="1">
        <v>19.136395973004198</v>
      </c>
      <c r="F318" s="1">
        <v>49.293457218174403</v>
      </c>
    </row>
    <row r="319" spans="1:6" x14ac:dyDescent="0.2">
      <c r="A319" s="2" t="s">
        <v>973</v>
      </c>
      <c r="B319" s="5">
        <v>1.32278660975893</v>
      </c>
      <c r="C319" s="1">
        <v>8.5061478257644405E-4</v>
      </c>
      <c r="D319" s="1">
        <v>5.1576026827222397E-3</v>
      </c>
      <c r="E319" s="1">
        <v>13.069886469254</v>
      </c>
      <c r="F319" s="1">
        <v>36.160701110624601</v>
      </c>
    </row>
    <row r="320" spans="1:6" x14ac:dyDescent="0.2">
      <c r="A320" s="2" t="s">
        <v>803</v>
      </c>
      <c r="B320" s="5">
        <v>1.3211784832639399</v>
      </c>
      <c r="C320" s="1">
        <v>6.5721666344414599E-5</v>
      </c>
      <c r="D320" s="1">
        <v>6.3913764812505104E-4</v>
      </c>
      <c r="E320" s="1">
        <v>52.437723186023597</v>
      </c>
      <c r="F320" s="1">
        <v>133.974076830993</v>
      </c>
    </row>
    <row r="321" spans="1:6" x14ac:dyDescent="0.2">
      <c r="A321" s="2" t="s">
        <v>291</v>
      </c>
      <c r="B321" s="5">
        <v>1.3205219180254899</v>
      </c>
      <c r="C321" s="1">
        <v>9.7354572404812304E-10</v>
      </c>
      <c r="D321" s="1">
        <v>4.6015372140488301E-8</v>
      </c>
      <c r="E321" s="1">
        <v>159.61147170212701</v>
      </c>
      <c r="F321" s="1">
        <v>427.01836059128601</v>
      </c>
    </row>
    <row r="322" spans="1:6" x14ac:dyDescent="0.2">
      <c r="A322" s="2" t="s">
        <v>449</v>
      </c>
      <c r="B322" s="5">
        <v>1.31836899886231</v>
      </c>
      <c r="C322" s="1">
        <v>6.2758934074826206E-5</v>
      </c>
      <c r="D322" s="1">
        <v>6.1413336963068695E-4</v>
      </c>
      <c r="E322" s="1">
        <v>17.730647530737301</v>
      </c>
      <c r="F322" s="1">
        <v>45.506519164094897</v>
      </c>
    </row>
    <row r="323" spans="1:6" x14ac:dyDescent="0.2">
      <c r="A323" s="2" t="s">
        <v>566</v>
      </c>
      <c r="B323" s="5">
        <v>1.3144168051371301</v>
      </c>
      <c r="C323" s="1">
        <v>1.0660708869166099E-3</v>
      </c>
      <c r="D323" s="1">
        <v>6.1767721100592704E-3</v>
      </c>
      <c r="E323" s="1">
        <v>37.106408326487198</v>
      </c>
      <c r="F323" s="1">
        <v>93.436837465671701</v>
      </c>
    </row>
    <row r="324" spans="1:6" x14ac:dyDescent="0.2">
      <c r="A324" s="2" t="s">
        <v>459</v>
      </c>
      <c r="B324" s="5">
        <v>1.31316519007459</v>
      </c>
      <c r="C324" s="1">
        <v>1.3435810716920599E-16</v>
      </c>
      <c r="D324" s="1">
        <v>3.5120394922471998E-14</v>
      </c>
      <c r="E324" s="1">
        <v>328.23844679557402</v>
      </c>
      <c r="F324" s="1">
        <v>816.42836604986701</v>
      </c>
    </row>
    <row r="325" spans="1:6" x14ac:dyDescent="0.2">
      <c r="A325" s="2" t="s">
        <v>838</v>
      </c>
      <c r="B325" s="5">
        <v>1.31192580205437</v>
      </c>
      <c r="C325" s="1">
        <v>1.54753453870591E-6</v>
      </c>
      <c r="D325" s="1">
        <v>2.71392635133897E-5</v>
      </c>
      <c r="E325" s="1">
        <v>31.0075176896211</v>
      </c>
      <c r="F325" s="1">
        <v>77.512049213564893</v>
      </c>
    </row>
    <row r="326" spans="1:6" x14ac:dyDescent="0.2">
      <c r="A326" s="2" t="s">
        <v>626</v>
      </c>
      <c r="B326" s="5">
        <v>1.3077486406251799</v>
      </c>
      <c r="C326" s="1">
        <v>4.8656957927490401E-14</v>
      </c>
      <c r="D326" s="1">
        <v>6.60968376507925E-12</v>
      </c>
      <c r="E326" s="1">
        <v>71.631900362733802</v>
      </c>
      <c r="F326" s="1">
        <v>182.51587661121201</v>
      </c>
    </row>
    <row r="327" spans="1:6" x14ac:dyDescent="0.2">
      <c r="A327" s="2" t="s">
        <v>503</v>
      </c>
      <c r="B327" s="5">
        <v>1.30334544598424</v>
      </c>
      <c r="C327" s="1">
        <v>1.8405638357863301E-4</v>
      </c>
      <c r="D327" s="1">
        <v>1.4999247659417E-3</v>
      </c>
      <c r="E327" s="1">
        <v>766.71378981278997</v>
      </c>
      <c r="F327" s="1">
        <v>2785.5229645726799</v>
      </c>
    </row>
    <row r="328" spans="1:6" x14ac:dyDescent="0.2">
      <c r="A328" s="2" t="s">
        <v>483</v>
      </c>
      <c r="B328" s="5">
        <v>1.3030348556904701</v>
      </c>
      <c r="C328" s="1">
        <v>5.8867936444373403E-12</v>
      </c>
      <c r="D328" s="1">
        <v>5.0779481976916504E-10</v>
      </c>
      <c r="E328" s="1">
        <v>174.86384360213</v>
      </c>
      <c r="F328" s="1">
        <v>573.78612556325504</v>
      </c>
    </row>
    <row r="329" spans="1:6" x14ac:dyDescent="0.2">
      <c r="A329" s="2" t="s">
        <v>770</v>
      </c>
      <c r="B329" s="5">
        <v>1.2966915745902301</v>
      </c>
      <c r="C329" s="1">
        <v>9.45444638784378E-5</v>
      </c>
      <c r="D329" s="1">
        <v>8.5711039980599496E-4</v>
      </c>
      <c r="E329" s="1">
        <v>50.2245348779906</v>
      </c>
      <c r="F329" s="1">
        <v>125.114345974584</v>
      </c>
    </row>
    <row r="330" spans="1:6" x14ac:dyDescent="0.2">
      <c r="A330" s="2" t="s">
        <v>920</v>
      </c>
      <c r="B330" s="5">
        <v>1.2957019095678</v>
      </c>
      <c r="C330" s="1">
        <v>4.2669197947929798E-13</v>
      </c>
      <c r="D330" s="1">
        <v>4.4696230286073997E-11</v>
      </c>
      <c r="E330" s="1">
        <v>88.021269281320997</v>
      </c>
      <c r="F330" s="1">
        <v>244.617993122417</v>
      </c>
    </row>
    <row r="331" spans="1:6" x14ac:dyDescent="0.2">
      <c r="A331" s="2" t="s">
        <v>842</v>
      </c>
      <c r="B331" s="5">
        <v>1.2945882516515099</v>
      </c>
      <c r="C331" s="1">
        <v>3.8186335043721002E-3</v>
      </c>
      <c r="D331" s="1">
        <v>1.72142840913058E-2</v>
      </c>
      <c r="E331" s="1">
        <v>6873.5079658145796</v>
      </c>
      <c r="F331" s="1">
        <v>17099.2920930527</v>
      </c>
    </row>
    <row r="332" spans="1:6" x14ac:dyDescent="0.2">
      <c r="A332" s="2" t="s">
        <v>636</v>
      </c>
      <c r="B332" s="5">
        <v>1.2932050767188401</v>
      </c>
      <c r="C332" s="1">
        <v>4.7258467909606002E-26</v>
      </c>
      <c r="D332" s="1">
        <v>9.0589232041835797E-23</v>
      </c>
      <c r="E332" s="1">
        <v>306.66073334768402</v>
      </c>
      <c r="F332" s="1">
        <v>909.35849228625398</v>
      </c>
    </row>
    <row r="333" spans="1:6" x14ac:dyDescent="0.2">
      <c r="A333" s="2" t="s">
        <v>706</v>
      </c>
      <c r="B333" s="5">
        <v>1.2930101532667899</v>
      </c>
      <c r="C333" s="1">
        <v>4.3534998260078099E-16</v>
      </c>
      <c r="D333" s="1">
        <v>9.6290485895239499E-14</v>
      </c>
      <c r="E333" s="1">
        <v>108.239260914984</v>
      </c>
      <c r="F333" s="1">
        <v>277.42743305945402</v>
      </c>
    </row>
    <row r="334" spans="1:6" x14ac:dyDescent="0.2">
      <c r="A334" s="2" t="s">
        <v>808</v>
      </c>
      <c r="B334" s="5">
        <v>1.2895008664991701</v>
      </c>
      <c r="C334" s="1">
        <v>1.5920667071506599E-3</v>
      </c>
      <c r="D334" s="1">
        <v>8.5644948025454005E-3</v>
      </c>
      <c r="E334" s="1">
        <v>13.4151413519991</v>
      </c>
      <c r="F334" s="1">
        <v>32.983794790589897</v>
      </c>
    </row>
    <row r="335" spans="1:6" x14ac:dyDescent="0.2">
      <c r="A335" s="2" t="s">
        <v>143</v>
      </c>
      <c r="B335" s="5">
        <v>1.28858645064917</v>
      </c>
      <c r="C335" s="1">
        <v>8.84496398803073E-19</v>
      </c>
      <c r="D335" s="1">
        <v>4.0156136505659501E-16</v>
      </c>
      <c r="E335" s="1">
        <v>284.70716581472198</v>
      </c>
      <c r="F335" s="1">
        <v>700.19424709610905</v>
      </c>
    </row>
    <row r="336" spans="1:6" x14ac:dyDescent="0.2">
      <c r="A336" s="2" t="s">
        <v>697</v>
      </c>
      <c r="B336" s="5">
        <v>1.2855461319127599</v>
      </c>
      <c r="C336" s="1">
        <v>9.2499245781605703E-5</v>
      </c>
      <c r="D336" s="1">
        <v>8.4612777742537702E-4</v>
      </c>
      <c r="E336" s="1">
        <v>26.6372102943687</v>
      </c>
      <c r="F336" s="1">
        <v>100.289623886703</v>
      </c>
    </row>
    <row r="337" spans="1:6" x14ac:dyDescent="0.2">
      <c r="A337" s="2" t="s">
        <v>668</v>
      </c>
      <c r="B337" s="5">
        <v>1.2816558246949701</v>
      </c>
      <c r="C337" s="1">
        <v>4.5798141144785697E-8</v>
      </c>
      <c r="D337" s="1">
        <v>1.31634161577958E-6</v>
      </c>
      <c r="E337" s="1">
        <v>237.36328410824299</v>
      </c>
      <c r="F337" s="1">
        <v>583.69651339188897</v>
      </c>
    </row>
    <row r="338" spans="1:6" x14ac:dyDescent="0.2">
      <c r="A338" s="2" t="s">
        <v>39</v>
      </c>
      <c r="B338" s="5">
        <v>1.2815063905412201</v>
      </c>
      <c r="C338" s="1">
        <v>1.00161029954693E-3</v>
      </c>
      <c r="D338" s="1">
        <v>5.8794763143190099E-3</v>
      </c>
      <c r="E338" s="1">
        <v>28.9564283938873</v>
      </c>
      <c r="F338" s="1">
        <v>79.679946494658907</v>
      </c>
    </row>
    <row r="339" spans="1:6" x14ac:dyDescent="0.2">
      <c r="A339" s="2" t="s">
        <v>448</v>
      </c>
      <c r="B339" s="5">
        <v>1.2800310707382001</v>
      </c>
      <c r="C339" s="1">
        <v>1.4083839045957199E-4</v>
      </c>
      <c r="D339" s="1">
        <v>1.20224834844559E-3</v>
      </c>
      <c r="E339" s="1">
        <v>51.476646143795001</v>
      </c>
      <c r="F339" s="1">
        <v>128.358014188672</v>
      </c>
    </row>
    <row r="340" spans="1:6" x14ac:dyDescent="0.2">
      <c r="A340" s="2" t="s">
        <v>438</v>
      </c>
      <c r="B340" s="5">
        <v>1.2788163885444701</v>
      </c>
      <c r="C340" s="1">
        <v>4.9270579722678998E-6</v>
      </c>
      <c r="D340" s="1">
        <v>7.1791895386457704E-5</v>
      </c>
      <c r="E340" s="1">
        <v>21.936855523554001</v>
      </c>
      <c r="F340" s="1">
        <v>54.008683925588798</v>
      </c>
    </row>
    <row r="341" spans="1:6" x14ac:dyDescent="0.2">
      <c r="A341" s="2" t="s">
        <v>460</v>
      </c>
      <c r="B341" s="5">
        <v>1.2704651853665601</v>
      </c>
      <c r="C341" s="1">
        <v>4.3231690588005599E-13</v>
      </c>
      <c r="D341" s="1">
        <v>4.49297063870043E-11</v>
      </c>
      <c r="E341" s="1">
        <v>201.46112729709199</v>
      </c>
      <c r="F341" s="1">
        <v>498.12202781407001</v>
      </c>
    </row>
    <row r="342" spans="1:6" x14ac:dyDescent="0.2">
      <c r="A342" s="2" t="s">
        <v>294</v>
      </c>
      <c r="B342" s="5">
        <v>1.26990804371625</v>
      </c>
      <c r="C342" s="1">
        <v>9.9818555037311002E-17</v>
      </c>
      <c r="D342" s="1">
        <v>2.6493380176979798E-14</v>
      </c>
      <c r="E342" s="1">
        <v>101.064115010047</v>
      </c>
      <c r="F342" s="1">
        <v>246.49907977825501</v>
      </c>
    </row>
    <row r="343" spans="1:6" x14ac:dyDescent="0.2">
      <c r="A343" s="2" t="s">
        <v>956</v>
      </c>
      <c r="B343" s="5">
        <v>1.26779298963502</v>
      </c>
      <c r="C343" s="1">
        <v>3.8978518832701099E-6</v>
      </c>
      <c r="D343" s="1">
        <v>5.9299594964881801E-5</v>
      </c>
      <c r="E343" s="1">
        <v>23.510217240292999</v>
      </c>
      <c r="F343" s="1">
        <v>60.059509659738097</v>
      </c>
    </row>
    <row r="344" spans="1:6" x14ac:dyDescent="0.2">
      <c r="A344" s="2" t="s">
        <v>137</v>
      </c>
      <c r="B344" s="5">
        <v>1.26748260375388</v>
      </c>
      <c r="C344" s="1">
        <v>1.7013322728876599E-9</v>
      </c>
      <c r="D344" s="1">
        <v>7.3013393959845602E-8</v>
      </c>
      <c r="E344" s="1">
        <v>43.741992777788298</v>
      </c>
      <c r="F344" s="1">
        <v>107.358970958729</v>
      </c>
    </row>
    <row r="345" spans="1:6" x14ac:dyDescent="0.2">
      <c r="A345" s="2" t="s">
        <v>734</v>
      </c>
      <c r="B345" s="5">
        <v>1.26529935177547</v>
      </c>
      <c r="C345" s="1">
        <v>1.32778459752422E-11</v>
      </c>
      <c r="D345" s="1">
        <v>1.03184413858053E-9</v>
      </c>
      <c r="E345" s="1">
        <v>89.139068089822899</v>
      </c>
      <c r="F345" s="1">
        <v>248.65491402598701</v>
      </c>
    </row>
    <row r="346" spans="1:6" x14ac:dyDescent="0.2">
      <c r="A346" s="2" t="s">
        <v>113</v>
      </c>
      <c r="B346" s="5">
        <v>1.26413697734602</v>
      </c>
      <c r="C346" s="1">
        <v>6.9034241740595498E-3</v>
      </c>
      <c r="D346" s="1">
        <v>2.7600897763818199E-2</v>
      </c>
      <c r="E346" s="1">
        <v>35.040616291301902</v>
      </c>
      <c r="F346" s="1">
        <v>101.056430321204</v>
      </c>
    </row>
    <row r="347" spans="1:6" x14ac:dyDescent="0.2">
      <c r="A347" s="2" t="s">
        <v>45</v>
      </c>
      <c r="B347" s="5">
        <v>1.2613708494028699</v>
      </c>
      <c r="C347" s="1">
        <v>1.0869391532071001E-3</v>
      </c>
      <c r="D347" s="1">
        <v>6.2736280599293799E-3</v>
      </c>
      <c r="E347" s="1">
        <v>623.40917293506004</v>
      </c>
      <c r="F347" s="1">
        <v>1598.8522471725501</v>
      </c>
    </row>
    <row r="348" spans="1:6" x14ac:dyDescent="0.2">
      <c r="A348" s="2" t="s">
        <v>860</v>
      </c>
      <c r="B348" s="5">
        <v>1.26037837017</v>
      </c>
      <c r="C348" s="1">
        <v>6.5995464853677795E-26</v>
      </c>
      <c r="D348" s="1">
        <v>1.1385537596556499E-22</v>
      </c>
      <c r="E348" s="1">
        <v>285.32885687248603</v>
      </c>
      <c r="F348" s="1">
        <v>930.52848375766598</v>
      </c>
    </row>
    <row r="349" spans="1:6" x14ac:dyDescent="0.2">
      <c r="A349" s="2" t="s">
        <v>980</v>
      </c>
      <c r="B349" s="5">
        <v>1.2599723050042999</v>
      </c>
      <c r="C349" s="1">
        <v>6.7797515486325696E-3</v>
      </c>
      <c r="D349" s="1">
        <v>2.7195422184553501E-2</v>
      </c>
      <c r="E349" s="1">
        <v>7.8596580824471802</v>
      </c>
      <c r="F349" s="1">
        <v>19.228197622493401</v>
      </c>
    </row>
    <row r="350" spans="1:6" x14ac:dyDescent="0.2">
      <c r="A350" s="2" t="s">
        <v>440</v>
      </c>
      <c r="B350" s="5">
        <v>1.2598447814734699</v>
      </c>
      <c r="C350" s="1">
        <v>6.0097575681926298E-4</v>
      </c>
      <c r="D350" s="1">
        <v>3.9213440834515601E-3</v>
      </c>
      <c r="E350" s="1">
        <v>692.132110566454</v>
      </c>
      <c r="F350" s="1">
        <v>1750.8632751739499</v>
      </c>
    </row>
    <row r="351" spans="1:6" x14ac:dyDescent="0.2">
      <c r="A351" s="2" t="s">
        <v>310</v>
      </c>
      <c r="B351" s="5">
        <v>1.25907738447093</v>
      </c>
      <c r="C351" s="1">
        <v>1.1534991049277699E-4</v>
      </c>
      <c r="D351" s="1">
        <v>1.01479686681356E-3</v>
      </c>
      <c r="E351" s="1">
        <v>19.056108961246501</v>
      </c>
      <c r="F351" s="1">
        <v>57.307806214946901</v>
      </c>
    </row>
    <row r="352" spans="1:6" x14ac:dyDescent="0.2">
      <c r="A352" s="2">
        <v>45536</v>
      </c>
      <c r="B352" s="5">
        <v>1.25625553483416</v>
      </c>
      <c r="C352" s="1">
        <v>1.9927899355726399E-10</v>
      </c>
      <c r="D352" s="1">
        <v>1.0914162529682301E-8</v>
      </c>
      <c r="E352" s="1">
        <v>200.780314958209</v>
      </c>
      <c r="F352" s="1">
        <v>485.67165096524798</v>
      </c>
    </row>
    <row r="353" spans="1:6" x14ac:dyDescent="0.2">
      <c r="A353" s="2" t="s">
        <v>147</v>
      </c>
      <c r="B353" s="5">
        <v>1.2549873503416</v>
      </c>
      <c r="C353" s="1">
        <v>2.3663006194603201E-4</v>
      </c>
      <c r="D353" s="1">
        <v>1.8387620621949101E-3</v>
      </c>
      <c r="E353" s="1">
        <v>72.523683207607604</v>
      </c>
      <c r="F353" s="1">
        <v>174.02199106650599</v>
      </c>
    </row>
    <row r="354" spans="1:6" x14ac:dyDescent="0.2">
      <c r="A354" s="2" t="s">
        <v>529</v>
      </c>
      <c r="B354" s="5">
        <v>1.2546568166362499</v>
      </c>
      <c r="C354" s="1">
        <v>6.0617119685131803E-3</v>
      </c>
      <c r="D354" s="1">
        <v>2.4857773919845401E-2</v>
      </c>
      <c r="E354" s="1">
        <v>9.3837589148087801</v>
      </c>
      <c r="F354" s="1">
        <v>23.4729957984101</v>
      </c>
    </row>
    <row r="355" spans="1:6" x14ac:dyDescent="0.2">
      <c r="A355" s="2" t="s">
        <v>850</v>
      </c>
      <c r="B355" s="5">
        <v>1.2538753390730499</v>
      </c>
      <c r="C355" s="1">
        <v>1.46930677802131E-5</v>
      </c>
      <c r="D355" s="1">
        <v>1.8015977636406301E-4</v>
      </c>
      <c r="E355" s="1">
        <v>27.501689328977999</v>
      </c>
      <c r="F355" s="1">
        <v>68.541418735982802</v>
      </c>
    </row>
    <row r="356" spans="1:6" x14ac:dyDescent="0.2">
      <c r="A356" s="2" t="s">
        <v>967</v>
      </c>
      <c r="B356" s="5">
        <v>1.2480438471023201</v>
      </c>
      <c r="C356" s="1">
        <v>5.5773091101276201E-8</v>
      </c>
      <c r="D356" s="1">
        <v>1.5620087137649601E-6</v>
      </c>
      <c r="E356" s="1">
        <v>278.32436993105898</v>
      </c>
      <c r="F356" s="1">
        <v>732.47532431711704</v>
      </c>
    </row>
    <row r="357" spans="1:6" x14ac:dyDescent="0.2">
      <c r="A357" s="2" t="s">
        <v>445</v>
      </c>
      <c r="B357" s="5">
        <v>1.24777415491571</v>
      </c>
      <c r="C357" s="1">
        <v>1.48654961457726E-8</v>
      </c>
      <c r="D357" s="1">
        <v>5.07840672290828E-7</v>
      </c>
      <c r="E357" s="1">
        <v>42.2469319416427</v>
      </c>
      <c r="F357" s="1">
        <v>100.070489941872</v>
      </c>
    </row>
    <row r="358" spans="1:6" x14ac:dyDescent="0.2">
      <c r="A358" s="2" t="s">
        <v>867</v>
      </c>
      <c r="B358" s="5">
        <v>1.2468628705295399</v>
      </c>
      <c r="C358" s="1">
        <v>6.3758259849851298E-8</v>
      </c>
      <c r="D358" s="1">
        <v>1.7404390805848599E-6</v>
      </c>
      <c r="E358" s="1">
        <v>64.210692798170896</v>
      </c>
      <c r="F358" s="1">
        <v>184.693229502051</v>
      </c>
    </row>
    <row r="359" spans="1:6" x14ac:dyDescent="0.2">
      <c r="A359" s="2" t="s">
        <v>98</v>
      </c>
      <c r="B359" s="5">
        <v>1.24573199540491</v>
      </c>
      <c r="C359" s="1">
        <v>2.8979068525946202E-4</v>
      </c>
      <c r="D359" s="1">
        <v>2.1624000441592701E-3</v>
      </c>
      <c r="E359" s="1">
        <v>17.655974478763799</v>
      </c>
      <c r="F359" s="1">
        <v>44.406788233016897</v>
      </c>
    </row>
    <row r="360" spans="1:6" x14ac:dyDescent="0.2">
      <c r="A360" s="2" t="s">
        <v>303</v>
      </c>
      <c r="B360" s="5">
        <v>1.2445233787125201</v>
      </c>
      <c r="C360" s="1">
        <v>1.3169879272882899E-13</v>
      </c>
      <c r="D360" s="1">
        <v>1.57782470288734E-11</v>
      </c>
      <c r="E360" s="1">
        <v>135.221137610298</v>
      </c>
      <c r="F360" s="1">
        <v>327.82350502294099</v>
      </c>
    </row>
    <row r="361" spans="1:6" x14ac:dyDescent="0.2">
      <c r="A361" s="2" t="s">
        <v>265</v>
      </c>
      <c r="B361" s="5">
        <v>1.2440594636976801</v>
      </c>
      <c r="C361" s="1">
        <v>1.7544993618609201E-5</v>
      </c>
      <c r="D361" s="1">
        <v>2.09181914242049E-4</v>
      </c>
      <c r="E361" s="1">
        <v>27.191778002106901</v>
      </c>
      <c r="F361" s="1">
        <v>64.965360470831897</v>
      </c>
    </row>
    <row r="362" spans="1:6" x14ac:dyDescent="0.2">
      <c r="A362" s="2" t="s">
        <v>292</v>
      </c>
      <c r="B362" s="5">
        <v>1.2438733597063201</v>
      </c>
      <c r="C362" s="1">
        <v>2.4927306653685301E-4</v>
      </c>
      <c r="D362" s="1">
        <v>1.92229388345499E-3</v>
      </c>
      <c r="E362" s="1">
        <v>21.308899189079899</v>
      </c>
      <c r="F362" s="1">
        <v>51.499791292531803</v>
      </c>
    </row>
    <row r="363" spans="1:6" x14ac:dyDescent="0.2">
      <c r="A363" s="2" t="s">
        <v>721</v>
      </c>
      <c r="B363" s="5">
        <v>1.24353202845365</v>
      </c>
      <c r="C363" s="1">
        <v>2.8611869442032401E-4</v>
      </c>
      <c r="D363" s="1">
        <v>2.1404057604472002E-3</v>
      </c>
      <c r="E363" s="1">
        <v>22.1313765880274</v>
      </c>
      <c r="F363" s="1">
        <v>52.7096621513817</v>
      </c>
    </row>
    <row r="364" spans="1:6" x14ac:dyDescent="0.2">
      <c r="A364" s="2" t="s">
        <v>591</v>
      </c>
      <c r="B364" s="5">
        <v>1.24265702107951</v>
      </c>
      <c r="C364" s="1">
        <v>1.9734385478713699E-3</v>
      </c>
      <c r="D364" s="1">
        <v>1.00966078967606E-2</v>
      </c>
      <c r="E364" s="1">
        <v>12.5970338165342</v>
      </c>
      <c r="F364" s="1">
        <v>30.855455554049399</v>
      </c>
    </row>
    <row r="365" spans="1:6" x14ac:dyDescent="0.2">
      <c r="A365" s="2" t="s">
        <v>495</v>
      </c>
      <c r="B365" s="5">
        <v>1.2395847760358201</v>
      </c>
      <c r="C365" s="1">
        <v>3.2533902913995501E-8</v>
      </c>
      <c r="D365" s="1">
        <v>9.8124981306337499E-7</v>
      </c>
      <c r="E365" s="1">
        <v>37.436120908319602</v>
      </c>
      <c r="F365" s="1">
        <v>89.081556988526998</v>
      </c>
    </row>
    <row r="366" spans="1:6" x14ac:dyDescent="0.2">
      <c r="A366" s="2" t="s">
        <v>47</v>
      </c>
      <c r="B366" s="5">
        <v>1.2387083979689999</v>
      </c>
      <c r="C366" s="1">
        <v>4.5162254652781498E-8</v>
      </c>
      <c r="D366" s="1">
        <v>1.3029083900832599E-6</v>
      </c>
      <c r="E366" s="1">
        <v>439.81276633924398</v>
      </c>
      <c r="F366" s="1">
        <v>1104.5357381838201</v>
      </c>
    </row>
    <row r="367" spans="1:6" x14ac:dyDescent="0.2">
      <c r="A367" s="2" t="s">
        <v>6</v>
      </c>
      <c r="B367" s="5">
        <v>1.2358125869650101</v>
      </c>
      <c r="C367" s="1">
        <v>1.1373672043179699E-5</v>
      </c>
      <c r="D367" s="1">
        <v>1.4654114271018401E-4</v>
      </c>
      <c r="E367" s="1">
        <v>59.711365343125003</v>
      </c>
      <c r="F367" s="1">
        <v>192.98662093172501</v>
      </c>
    </row>
    <row r="368" spans="1:6" x14ac:dyDescent="0.2">
      <c r="A368" s="2" t="s">
        <v>479</v>
      </c>
      <c r="B368" s="5">
        <v>1.2331486309579101</v>
      </c>
      <c r="C368" s="1">
        <v>2.1422156434561801E-8</v>
      </c>
      <c r="D368" s="1">
        <v>6.94689930092217E-7</v>
      </c>
      <c r="E368" s="1">
        <v>131.626643230946</v>
      </c>
      <c r="F368" s="1">
        <v>315.72087970181099</v>
      </c>
    </row>
    <row r="369" spans="1:6" x14ac:dyDescent="0.2">
      <c r="A369" s="2" t="s">
        <v>752</v>
      </c>
      <c r="B369" s="5">
        <v>1.22888703533646</v>
      </c>
      <c r="C369" s="1">
        <v>1.8671664410181899E-7</v>
      </c>
      <c r="D369" s="1">
        <v>4.3707402225842299E-6</v>
      </c>
      <c r="E369" s="1">
        <v>29.2362207339836</v>
      </c>
      <c r="F369" s="1">
        <v>76.935988049461898</v>
      </c>
    </row>
    <row r="370" spans="1:6" x14ac:dyDescent="0.2">
      <c r="A370" s="2" t="s">
        <v>545</v>
      </c>
      <c r="B370" s="5">
        <v>1.2280162134706001</v>
      </c>
      <c r="C370" s="1">
        <v>1.7878935515848801E-4</v>
      </c>
      <c r="D370" s="1">
        <v>1.4639329662249601E-3</v>
      </c>
      <c r="E370" s="1">
        <v>24.026176884258302</v>
      </c>
      <c r="F370" s="1">
        <v>81.209247114066699</v>
      </c>
    </row>
    <row r="371" spans="1:6" x14ac:dyDescent="0.2">
      <c r="A371" s="2" t="s">
        <v>462</v>
      </c>
      <c r="B371" s="5">
        <v>1.2268728058101599</v>
      </c>
      <c r="C371" s="1">
        <v>6.1453952980997004E-19</v>
      </c>
      <c r="D371" s="1">
        <v>2.94500999118934E-16</v>
      </c>
      <c r="E371" s="1">
        <v>360.27258791877398</v>
      </c>
      <c r="F371" s="1">
        <v>859.47692892486896</v>
      </c>
    </row>
    <row r="372" spans="1:6" x14ac:dyDescent="0.2">
      <c r="A372" s="2" t="s">
        <v>107</v>
      </c>
      <c r="B372" s="5">
        <v>1.2246571489514699</v>
      </c>
      <c r="C372" s="1">
        <v>6.3383553454949597E-6</v>
      </c>
      <c r="D372" s="1">
        <v>8.8974211896240103E-5</v>
      </c>
      <c r="E372" s="1">
        <v>102.06308470452301</v>
      </c>
      <c r="F372" s="1">
        <v>349.23508961450898</v>
      </c>
    </row>
    <row r="373" spans="1:6" x14ac:dyDescent="0.2">
      <c r="A373" s="2" t="s">
        <v>541</v>
      </c>
      <c r="B373" s="5">
        <v>1.2223631574976499</v>
      </c>
      <c r="C373" s="1">
        <v>5.8411727943204599E-16</v>
      </c>
      <c r="D373" s="1">
        <v>1.2289257688733701E-13</v>
      </c>
      <c r="E373" s="1">
        <v>624.92022469875201</v>
      </c>
      <c r="F373" s="1">
        <v>1561.0403125452201</v>
      </c>
    </row>
    <row r="374" spans="1:6" x14ac:dyDescent="0.2">
      <c r="A374" s="2" t="s">
        <v>313</v>
      </c>
      <c r="B374" s="5">
        <v>1.21332984025271</v>
      </c>
      <c r="C374" s="1">
        <v>2.2675199073892299E-7</v>
      </c>
      <c r="D374" s="1">
        <v>5.16766888273169E-6</v>
      </c>
      <c r="E374" s="1">
        <v>36.712634889288601</v>
      </c>
      <c r="F374" s="1">
        <v>98.778288211713999</v>
      </c>
    </row>
    <row r="375" spans="1:6" x14ac:dyDescent="0.2">
      <c r="A375" s="2" t="s">
        <v>547</v>
      </c>
      <c r="B375" s="5">
        <v>1.20572028091837</v>
      </c>
      <c r="C375" s="1">
        <v>1.3578656891082699E-4</v>
      </c>
      <c r="D375" s="1">
        <v>1.1660477286458901E-3</v>
      </c>
      <c r="E375" s="1">
        <v>30.3044659178851</v>
      </c>
      <c r="F375" s="1">
        <v>87.862353057464006</v>
      </c>
    </row>
    <row r="376" spans="1:6" x14ac:dyDescent="0.2">
      <c r="A376" s="2" t="s">
        <v>111</v>
      </c>
      <c r="B376" s="5">
        <v>1.20495702710515</v>
      </c>
      <c r="C376" s="1">
        <v>2.7363559088526799E-8</v>
      </c>
      <c r="D376" s="1">
        <v>8.4461598005180102E-7</v>
      </c>
      <c r="E376" s="1">
        <v>52.446522272617301</v>
      </c>
      <c r="F376" s="1">
        <v>121.352038850816</v>
      </c>
    </row>
    <row r="377" spans="1:6" x14ac:dyDescent="0.2">
      <c r="A377" s="2" t="s">
        <v>328</v>
      </c>
      <c r="B377" s="5">
        <v>1.2004362185845101</v>
      </c>
      <c r="C377" s="1">
        <v>1.8708744991685401E-3</v>
      </c>
      <c r="D377" s="1">
        <v>9.7071659728287692E-3</v>
      </c>
      <c r="E377" s="1">
        <v>16.721309803722999</v>
      </c>
      <c r="F377" s="1">
        <v>64.719993597139606</v>
      </c>
    </row>
    <row r="378" spans="1:6" x14ac:dyDescent="0.2">
      <c r="A378" s="2" t="s">
        <v>947</v>
      </c>
      <c r="B378" s="5">
        <v>1.19606079744655</v>
      </c>
      <c r="C378" s="1">
        <v>5.7962273932202703E-8</v>
      </c>
      <c r="D378" s="1">
        <v>1.61545258461771E-6</v>
      </c>
      <c r="E378" s="1">
        <v>186.75289120964399</v>
      </c>
      <c r="F378" s="1">
        <v>607.94291819544299</v>
      </c>
    </row>
    <row r="379" spans="1:6" x14ac:dyDescent="0.2">
      <c r="A379" s="2" t="s">
        <v>393</v>
      </c>
      <c r="B379" s="5">
        <v>1.1944173733897301</v>
      </c>
      <c r="C379" s="1">
        <v>3.9924941945503701E-4</v>
      </c>
      <c r="D379" s="1">
        <v>2.8263647863924E-3</v>
      </c>
      <c r="E379" s="1">
        <v>27.690491277675001</v>
      </c>
      <c r="F379" s="1">
        <v>67.470947262565602</v>
      </c>
    </row>
    <row r="380" spans="1:6" x14ac:dyDescent="0.2">
      <c r="A380" s="2" t="s">
        <v>684</v>
      </c>
      <c r="B380" s="5">
        <v>1.19143024011592</v>
      </c>
      <c r="C380" s="1">
        <v>2.6270764770248799E-4</v>
      </c>
      <c r="D380" s="1">
        <v>2.0021000478244598E-3</v>
      </c>
      <c r="E380" s="1">
        <v>44.641888700857898</v>
      </c>
      <c r="F380" s="1">
        <v>104.66838026651</v>
      </c>
    </row>
    <row r="381" spans="1:6" x14ac:dyDescent="0.2">
      <c r="A381" s="2" t="s">
        <v>717</v>
      </c>
      <c r="B381" s="5">
        <v>1.19007291541061</v>
      </c>
      <c r="C381" s="1">
        <v>7.3661207898237798E-6</v>
      </c>
      <c r="D381" s="1">
        <v>1.00777411471879E-4</v>
      </c>
      <c r="E381" s="1">
        <v>26.4768620220541</v>
      </c>
      <c r="F381" s="1">
        <v>61.096124907377799</v>
      </c>
    </row>
    <row r="382" spans="1:6" x14ac:dyDescent="0.2">
      <c r="A382" s="2" t="s">
        <v>669</v>
      </c>
      <c r="B382" s="5">
        <v>1.18827942425507</v>
      </c>
      <c r="C382" s="1">
        <v>9.8669612562783696E-12</v>
      </c>
      <c r="D382" s="1">
        <v>8.1447280188188702E-10</v>
      </c>
      <c r="E382" s="1">
        <v>153.58182282762601</v>
      </c>
      <c r="F382" s="1">
        <v>353.92456977549602</v>
      </c>
    </row>
    <row r="383" spans="1:6" x14ac:dyDescent="0.2">
      <c r="A383" s="2" t="s">
        <v>390</v>
      </c>
      <c r="B383" s="5">
        <v>1.18813419298116</v>
      </c>
      <c r="C383" s="1">
        <v>2.5195292483161797E-4</v>
      </c>
      <c r="D383" s="1">
        <v>1.9370284577518099E-3</v>
      </c>
      <c r="E383" s="1">
        <v>25.640868782294302</v>
      </c>
      <c r="F383" s="1">
        <v>58.916570060132003</v>
      </c>
    </row>
    <row r="384" spans="1:6" x14ac:dyDescent="0.2">
      <c r="A384" s="2" t="s">
        <v>893</v>
      </c>
      <c r="B384" s="5">
        <v>1.1861042439297</v>
      </c>
      <c r="C384" s="1">
        <v>1.6631814836852701E-4</v>
      </c>
      <c r="D384" s="1">
        <v>1.37419573546639E-3</v>
      </c>
      <c r="E384" s="1">
        <v>19.7393152625481</v>
      </c>
      <c r="F384" s="1">
        <v>44.336166397197701</v>
      </c>
    </row>
    <row r="385" spans="1:6" x14ac:dyDescent="0.2">
      <c r="A385" s="2" t="s">
        <v>347</v>
      </c>
      <c r="B385" s="5">
        <v>1.18471735659086</v>
      </c>
      <c r="C385" s="1">
        <v>1.5419801360631101E-8</v>
      </c>
      <c r="D385" s="1">
        <v>5.2161257465413198E-7</v>
      </c>
      <c r="E385" s="1">
        <v>73.423077954421899</v>
      </c>
      <c r="F385" s="1">
        <v>162.43184086687901</v>
      </c>
    </row>
    <row r="386" spans="1:6" x14ac:dyDescent="0.2">
      <c r="A386" s="2" t="s">
        <v>363</v>
      </c>
      <c r="B386" s="5">
        <v>1.1812153538755299</v>
      </c>
      <c r="C386" s="1">
        <v>1.2135048778433599E-11</v>
      </c>
      <c r="D386" s="1">
        <v>9.6476433882735401E-10</v>
      </c>
      <c r="E386" s="1">
        <v>346.88677619627498</v>
      </c>
      <c r="F386" s="1">
        <v>869.79149238415096</v>
      </c>
    </row>
    <row r="387" spans="1:6" x14ac:dyDescent="0.2">
      <c r="A387" s="2" t="s">
        <v>90</v>
      </c>
      <c r="B387" s="5">
        <v>1.17858541922749</v>
      </c>
      <c r="C387" s="1">
        <v>8.8021198522115704E-4</v>
      </c>
      <c r="D387" s="1">
        <v>5.2874015212518799E-3</v>
      </c>
      <c r="E387" s="1">
        <v>16.577017114629498</v>
      </c>
      <c r="F387" s="1">
        <v>37.210676909085898</v>
      </c>
    </row>
    <row r="388" spans="1:6" x14ac:dyDescent="0.2">
      <c r="A388" s="2" t="s">
        <v>869</v>
      </c>
      <c r="B388" s="5">
        <v>1.1782146659959301</v>
      </c>
      <c r="C388" s="1">
        <v>4.5831996456628699E-5</v>
      </c>
      <c r="D388" s="1">
        <v>4.7403693217611402E-4</v>
      </c>
      <c r="E388" s="1">
        <v>31.4636369611909</v>
      </c>
      <c r="F388" s="1">
        <v>71.580399735038398</v>
      </c>
    </row>
    <row r="389" spans="1:6" x14ac:dyDescent="0.2">
      <c r="A389" s="2" t="s">
        <v>543</v>
      </c>
      <c r="B389" s="5">
        <v>1.17717464233838</v>
      </c>
      <c r="C389" s="1">
        <v>2.9636873290641597E-11</v>
      </c>
      <c r="D389" s="1">
        <v>2.1089586374323299E-9</v>
      </c>
      <c r="E389" s="1">
        <v>182.404813196227</v>
      </c>
      <c r="F389" s="1">
        <v>425.91052907900598</v>
      </c>
    </row>
    <row r="390" spans="1:6" x14ac:dyDescent="0.2">
      <c r="A390" s="2" t="s">
        <v>632</v>
      </c>
      <c r="B390" s="5">
        <v>1.17291082124406</v>
      </c>
      <c r="C390" s="1">
        <v>1.24102971721258E-5</v>
      </c>
      <c r="D390" s="1">
        <v>1.5731259868737301E-4</v>
      </c>
      <c r="E390" s="1">
        <v>29.772515222693801</v>
      </c>
      <c r="F390" s="1">
        <v>70.040538223338601</v>
      </c>
    </row>
    <row r="391" spans="1:6" x14ac:dyDescent="0.2">
      <c r="A391" s="2" t="s">
        <v>471</v>
      </c>
      <c r="B391" s="5">
        <v>1.17180365874776</v>
      </c>
      <c r="C391" s="1">
        <v>1.79555742859064E-4</v>
      </c>
      <c r="D391" s="1">
        <v>1.46949510237408E-3</v>
      </c>
      <c r="E391" s="1">
        <v>29.3545816296085</v>
      </c>
      <c r="F391" s="1">
        <v>68.380015279857005</v>
      </c>
    </row>
    <row r="392" spans="1:6" x14ac:dyDescent="0.2">
      <c r="A392" s="2" t="s">
        <v>753</v>
      </c>
      <c r="B392" s="5">
        <v>1.17075947189873</v>
      </c>
      <c r="C392" s="1">
        <v>2.6292013288439298E-3</v>
      </c>
      <c r="D392" s="1">
        <v>1.275920712383E-2</v>
      </c>
      <c r="E392" s="1">
        <v>10.510363992856</v>
      </c>
      <c r="F392" s="1">
        <v>23.109198505596499</v>
      </c>
    </row>
    <row r="393" spans="1:6" x14ac:dyDescent="0.2">
      <c r="A393" s="2" t="s">
        <v>126</v>
      </c>
      <c r="B393" s="5">
        <v>1.1695388115269201</v>
      </c>
      <c r="C393" s="1">
        <v>6.2957224509396999E-10</v>
      </c>
      <c r="D393" s="1">
        <v>3.1210863138968897E-8</v>
      </c>
      <c r="E393" s="1">
        <v>92.743667869372402</v>
      </c>
      <c r="F393" s="1">
        <v>209.091379038149</v>
      </c>
    </row>
    <row r="394" spans="1:6" x14ac:dyDescent="0.2">
      <c r="A394" s="2" t="s">
        <v>708</v>
      </c>
      <c r="B394" s="5">
        <v>1.1689613637313001</v>
      </c>
      <c r="C394" s="1">
        <v>1.6483582866853599E-22</v>
      </c>
      <c r="D394" s="1">
        <v>1.67279277422917E-19</v>
      </c>
      <c r="E394" s="1">
        <v>1261.13114403396</v>
      </c>
      <c r="F394" s="1">
        <v>2894.10358318095</v>
      </c>
    </row>
    <row r="395" spans="1:6" x14ac:dyDescent="0.2">
      <c r="A395" s="2" t="s">
        <v>840</v>
      </c>
      <c r="B395" s="5">
        <v>1.1670685410169599</v>
      </c>
      <c r="C395" s="1">
        <v>1.57466152623513E-19</v>
      </c>
      <c r="D395" s="1">
        <v>9.1922333622057605E-17</v>
      </c>
      <c r="E395" s="1">
        <v>485.20180877625103</v>
      </c>
      <c r="F395" s="1">
        <v>1371.5872860879599</v>
      </c>
    </row>
    <row r="396" spans="1:6" x14ac:dyDescent="0.2">
      <c r="A396" s="2" t="s">
        <v>81</v>
      </c>
      <c r="B396" s="5">
        <v>1.1631900674205</v>
      </c>
      <c r="C396" s="1">
        <v>6.4778237430510304E-4</v>
      </c>
      <c r="D396" s="1">
        <v>4.1560213914137696E-3</v>
      </c>
      <c r="E396" s="1">
        <v>22.7751394366461</v>
      </c>
      <c r="F396" s="1">
        <v>50.995562417953401</v>
      </c>
    </row>
    <row r="397" spans="1:6" x14ac:dyDescent="0.2">
      <c r="A397" s="2" t="s">
        <v>365</v>
      </c>
      <c r="B397" s="5">
        <v>1.1628813155428499</v>
      </c>
      <c r="C397" s="1">
        <v>1.70046290874933E-4</v>
      </c>
      <c r="D397" s="1">
        <v>1.3996367414953899E-3</v>
      </c>
      <c r="E397" s="1">
        <v>18.974323030668899</v>
      </c>
      <c r="F397" s="1">
        <v>43.017485628299397</v>
      </c>
    </row>
    <row r="398" spans="1:6" x14ac:dyDescent="0.2">
      <c r="A398" s="2" t="s">
        <v>84</v>
      </c>
      <c r="B398" s="5">
        <v>1.1619184172528501</v>
      </c>
      <c r="C398" s="1">
        <v>7.7350367667843899E-17</v>
      </c>
      <c r="D398" s="1">
        <v>2.1523363596865199E-14</v>
      </c>
      <c r="E398" s="1">
        <v>153.686839036685</v>
      </c>
      <c r="F398" s="1">
        <v>350.05683176660801</v>
      </c>
    </row>
    <row r="399" spans="1:6" x14ac:dyDescent="0.2">
      <c r="A399" s="2" t="s">
        <v>341</v>
      </c>
      <c r="B399" s="5">
        <v>1.1615085471492099</v>
      </c>
      <c r="C399" s="1">
        <v>1.02329039792856E-4</v>
      </c>
      <c r="D399" s="1">
        <v>9.1899041879559798E-4</v>
      </c>
      <c r="E399" s="1">
        <v>26.087895387659799</v>
      </c>
      <c r="F399" s="1">
        <v>55.118544992542802</v>
      </c>
    </row>
    <row r="400" spans="1:6" x14ac:dyDescent="0.2">
      <c r="A400" s="2" t="s">
        <v>488</v>
      </c>
      <c r="B400" s="5">
        <v>1.1611248779702299</v>
      </c>
      <c r="C400" s="1">
        <v>4.3786971876542599E-4</v>
      </c>
      <c r="D400" s="1">
        <v>3.0386678954710902E-3</v>
      </c>
      <c r="E400" s="1">
        <v>20.219089913226401</v>
      </c>
      <c r="F400" s="1">
        <v>47.161075075351597</v>
      </c>
    </row>
    <row r="401" spans="1:6" x14ac:dyDescent="0.2">
      <c r="A401" s="2" t="s">
        <v>831</v>
      </c>
      <c r="B401" s="5">
        <v>1.1594037268875901</v>
      </c>
      <c r="C401" s="1">
        <v>1.63129858141692E-3</v>
      </c>
      <c r="D401" s="1">
        <v>8.7482633281332697E-3</v>
      </c>
      <c r="E401" s="1">
        <v>48.211356675074498</v>
      </c>
      <c r="F401" s="1">
        <v>122.19750614825701</v>
      </c>
    </row>
    <row r="402" spans="1:6" x14ac:dyDescent="0.2">
      <c r="A402" s="2" t="s">
        <v>873</v>
      </c>
      <c r="B402" s="5">
        <v>1.1592807002080801</v>
      </c>
      <c r="C402" s="1">
        <v>4.3116768454429903E-3</v>
      </c>
      <c r="D402" s="1">
        <v>1.8917865955641499E-2</v>
      </c>
      <c r="E402" s="1">
        <v>92.168515952751903</v>
      </c>
      <c r="F402" s="1">
        <v>204.721841494069</v>
      </c>
    </row>
    <row r="403" spans="1:6" x14ac:dyDescent="0.2">
      <c r="A403" s="2" t="s">
        <v>740</v>
      </c>
      <c r="B403" s="5">
        <v>1.1585257401854301</v>
      </c>
      <c r="C403" s="1">
        <v>1.13553405995843E-6</v>
      </c>
      <c r="D403" s="1">
        <v>2.08851104503229E-5</v>
      </c>
      <c r="E403" s="1">
        <v>47.831294283265997</v>
      </c>
      <c r="F403" s="1">
        <v>122.864639650681</v>
      </c>
    </row>
    <row r="404" spans="1:6" x14ac:dyDescent="0.2">
      <c r="A404" s="2" t="s">
        <v>166</v>
      </c>
      <c r="B404" s="5">
        <v>1.1557563935533699</v>
      </c>
      <c r="C404" s="1">
        <v>1.04686845805449E-19</v>
      </c>
      <c r="D404" s="1">
        <v>6.68910171790966E-17</v>
      </c>
      <c r="E404" s="1">
        <v>363.68298716860801</v>
      </c>
      <c r="F404" s="1">
        <v>833.76758700441701</v>
      </c>
    </row>
    <row r="405" spans="1:6" x14ac:dyDescent="0.2">
      <c r="A405" s="2" t="s">
        <v>421</v>
      </c>
      <c r="B405" s="5">
        <v>1.15481280929809</v>
      </c>
      <c r="C405" s="1">
        <v>6.7651972127691E-9</v>
      </c>
      <c r="D405" s="1">
        <v>2.5483227579627202E-7</v>
      </c>
      <c r="E405" s="1">
        <v>86.944583891636597</v>
      </c>
      <c r="F405" s="1">
        <v>197.020251183038</v>
      </c>
    </row>
    <row r="406" spans="1:6" x14ac:dyDescent="0.2">
      <c r="A406" s="2" t="s">
        <v>815</v>
      </c>
      <c r="B406" s="5">
        <v>1.15426355854564</v>
      </c>
      <c r="C406" s="1">
        <v>6.2481243629341305E-4</v>
      </c>
      <c r="D406" s="1">
        <v>4.0447520266168697E-3</v>
      </c>
      <c r="E406" s="1">
        <v>35.291470199698502</v>
      </c>
      <c r="F406" s="1">
        <v>78.313563282966797</v>
      </c>
    </row>
    <row r="407" spans="1:6" x14ac:dyDescent="0.2">
      <c r="A407" s="2" t="s">
        <v>776</v>
      </c>
      <c r="B407" s="5">
        <v>1.15406044640295</v>
      </c>
      <c r="C407" s="1">
        <v>2.6485782734038201E-14</v>
      </c>
      <c r="D407" s="1">
        <v>3.7453501944887396E-12</v>
      </c>
      <c r="E407" s="1">
        <v>234.50801571178499</v>
      </c>
      <c r="F407" s="1">
        <v>519.81696091278604</v>
      </c>
    </row>
    <row r="408" spans="1:6" x14ac:dyDescent="0.2">
      <c r="A408" s="2" t="s">
        <v>16</v>
      </c>
      <c r="B408" s="5">
        <v>1.1523163057441399</v>
      </c>
      <c r="C408" s="1">
        <v>2.96903258861845E-6</v>
      </c>
      <c r="D408" s="1">
        <v>4.68206126314858E-5</v>
      </c>
      <c r="E408" s="1">
        <v>56.6456088812998</v>
      </c>
      <c r="F408" s="1">
        <v>128.630499489458</v>
      </c>
    </row>
    <row r="409" spans="1:6" x14ac:dyDescent="0.2">
      <c r="A409" s="2" t="s">
        <v>726</v>
      </c>
      <c r="B409" s="5">
        <v>1.15135967824662</v>
      </c>
      <c r="C409" s="1">
        <v>7.2194298249589003E-4</v>
      </c>
      <c r="D409" s="1">
        <v>4.5208567455604703E-3</v>
      </c>
      <c r="E409" s="1">
        <v>14.266703257696699</v>
      </c>
      <c r="F409" s="1">
        <v>31.8860794073926</v>
      </c>
    </row>
    <row r="410" spans="1:6" x14ac:dyDescent="0.2">
      <c r="A410" s="2" t="s">
        <v>699</v>
      </c>
      <c r="B410" s="5">
        <v>1.1492032108353001</v>
      </c>
      <c r="C410" s="1">
        <v>1.42111767372484E-3</v>
      </c>
      <c r="D410" s="1">
        <v>7.7931093792437999E-3</v>
      </c>
      <c r="E410" s="1">
        <v>24.807184075361501</v>
      </c>
      <c r="F410" s="1">
        <v>73.852556234404105</v>
      </c>
    </row>
    <row r="411" spans="1:6" x14ac:dyDescent="0.2">
      <c r="A411" s="2" t="s">
        <v>312</v>
      </c>
      <c r="B411" s="5">
        <v>1.14852164588009</v>
      </c>
      <c r="C411" s="1">
        <v>5.0564193310575899E-5</v>
      </c>
      <c r="D411" s="1">
        <v>5.1343935432257505E-4</v>
      </c>
      <c r="E411" s="1">
        <v>53.604657959762001</v>
      </c>
      <c r="F411" s="1">
        <v>138.23717605715601</v>
      </c>
    </row>
    <row r="412" spans="1:6" x14ac:dyDescent="0.2">
      <c r="A412" s="2" t="s">
        <v>737</v>
      </c>
      <c r="B412" s="5">
        <v>1.1463417270698599</v>
      </c>
      <c r="C412" s="1">
        <v>6.8700918870243897E-14</v>
      </c>
      <c r="D412" s="1">
        <v>8.8449869578316993E-12</v>
      </c>
      <c r="E412" s="1">
        <v>123.972395005832</v>
      </c>
      <c r="F412" s="1">
        <v>280.23053156999299</v>
      </c>
    </row>
    <row r="413" spans="1:6" x14ac:dyDescent="0.2">
      <c r="A413" s="2" t="s">
        <v>925</v>
      </c>
      <c r="B413" s="5">
        <v>1.14351606942293</v>
      </c>
      <c r="C413" s="1">
        <v>1.57013602572593E-3</v>
      </c>
      <c r="D413" s="1">
        <v>8.4597085308631605E-3</v>
      </c>
      <c r="E413" s="1">
        <v>21.708046280828601</v>
      </c>
      <c r="F413" s="1">
        <v>50.556774527246397</v>
      </c>
    </row>
    <row r="414" spans="1:6" x14ac:dyDescent="0.2">
      <c r="A414" s="2" t="s">
        <v>722</v>
      </c>
      <c r="B414" s="5">
        <v>1.1419097614474001</v>
      </c>
      <c r="C414" s="1">
        <v>4.7955607895320803E-5</v>
      </c>
      <c r="D414" s="1">
        <v>4.9252784988212202E-4</v>
      </c>
      <c r="E414" s="1">
        <v>71.709312838352901</v>
      </c>
      <c r="F414" s="1">
        <v>170.420406324281</v>
      </c>
    </row>
    <row r="415" spans="1:6" x14ac:dyDescent="0.2">
      <c r="A415" s="2" t="s">
        <v>807</v>
      </c>
      <c r="B415" s="5">
        <v>1.13883576897991</v>
      </c>
      <c r="C415" s="1">
        <v>6.5525066471602996E-4</v>
      </c>
      <c r="D415" s="1">
        <v>4.1976919672042099E-3</v>
      </c>
      <c r="E415" s="1">
        <v>17.5467877923986</v>
      </c>
      <c r="F415" s="1">
        <v>38.774074615936698</v>
      </c>
    </row>
    <row r="416" spans="1:6" x14ac:dyDescent="0.2">
      <c r="A416" s="2" t="s">
        <v>702</v>
      </c>
      <c r="B416" s="5">
        <v>1.1385381330778299</v>
      </c>
      <c r="C416" s="1">
        <v>5.9829975550655897E-16</v>
      </c>
      <c r="D416" s="1">
        <v>1.2435984797589301E-13</v>
      </c>
      <c r="E416" s="1">
        <v>244.196085413265</v>
      </c>
      <c r="F416" s="1">
        <v>543.49746130098697</v>
      </c>
    </row>
    <row r="417" spans="1:6" x14ac:dyDescent="0.2">
      <c r="A417" s="2" t="s">
        <v>44</v>
      </c>
      <c r="B417" s="5">
        <v>1.13812548411654</v>
      </c>
      <c r="C417" s="1">
        <v>1.2152228058300399E-4</v>
      </c>
      <c r="D417" s="1">
        <v>1.0583050906703599E-3</v>
      </c>
      <c r="E417" s="1">
        <v>25.088670833916499</v>
      </c>
      <c r="F417" s="1">
        <v>59.018089282579297</v>
      </c>
    </row>
    <row r="418" spans="1:6" x14ac:dyDescent="0.2">
      <c r="A418" s="2" t="s">
        <v>227</v>
      </c>
      <c r="B418" s="5">
        <v>1.13731366804116</v>
      </c>
      <c r="C418" s="1">
        <v>1.98050462718654E-16</v>
      </c>
      <c r="D418" s="1">
        <v>4.8123472997495998E-14</v>
      </c>
      <c r="E418" s="1">
        <v>1110.9786976486801</v>
      </c>
      <c r="F418" s="1">
        <v>2500.03067770796</v>
      </c>
    </row>
    <row r="419" spans="1:6" x14ac:dyDescent="0.2">
      <c r="A419" s="2" t="s">
        <v>727</v>
      </c>
      <c r="B419" s="5">
        <v>1.13639927813893</v>
      </c>
      <c r="C419" s="1">
        <v>4.4782532821150297E-12</v>
      </c>
      <c r="D419" s="1">
        <v>3.92176779812429E-10</v>
      </c>
      <c r="E419" s="1">
        <v>146.50347647845001</v>
      </c>
      <c r="F419" s="1">
        <v>329.46461692648597</v>
      </c>
    </row>
    <row r="420" spans="1:6" x14ac:dyDescent="0.2">
      <c r="A420" s="2" t="s">
        <v>544</v>
      </c>
      <c r="B420" s="5">
        <v>1.1348665389600201</v>
      </c>
      <c r="C420" s="1">
        <v>3.7823580936670796E-15</v>
      </c>
      <c r="D420" s="1">
        <v>6.5912365486812503E-13</v>
      </c>
      <c r="E420" s="1">
        <v>269.18928621731402</v>
      </c>
      <c r="F420" s="1">
        <v>611.892251467949</v>
      </c>
    </row>
    <row r="421" spans="1:6" x14ac:dyDescent="0.2">
      <c r="A421" s="2" t="s">
        <v>848</v>
      </c>
      <c r="B421" s="5">
        <v>1.13073104850637</v>
      </c>
      <c r="C421" s="1">
        <v>1.18101070041198E-8</v>
      </c>
      <c r="D421" s="1">
        <v>4.1801072815198901E-7</v>
      </c>
      <c r="E421" s="1">
        <v>86.019980803312293</v>
      </c>
      <c r="F421" s="1">
        <v>240.12573004767501</v>
      </c>
    </row>
    <row r="422" spans="1:6" x14ac:dyDescent="0.2">
      <c r="A422" s="2" t="s">
        <v>841</v>
      </c>
      <c r="B422" s="5">
        <v>1.1301383758312999</v>
      </c>
      <c r="C422" s="1">
        <v>1.5798899421187101E-10</v>
      </c>
      <c r="D422" s="1">
        <v>8.9658754215237001E-9</v>
      </c>
      <c r="E422" s="1">
        <v>227.16358344890901</v>
      </c>
      <c r="F422" s="1">
        <v>512.11245704630596</v>
      </c>
    </row>
    <row r="423" spans="1:6" x14ac:dyDescent="0.2">
      <c r="A423" s="2" t="s">
        <v>211</v>
      </c>
      <c r="B423" s="5">
        <v>1.1295548064608301</v>
      </c>
      <c r="C423" s="1">
        <v>1.6794613147155999E-5</v>
      </c>
      <c r="D423" s="1">
        <v>2.02474259968369E-4</v>
      </c>
      <c r="E423" s="1">
        <v>54.098742367730999</v>
      </c>
      <c r="F423" s="1">
        <v>143.56524603312999</v>
      </c>
    </row>
    <row r="424" spans="1:6" x14ac:dyDescent="0.2">
      <c r="A424" s="2" t="s">
        <v>767</v>
      </c>
      <c r="B424" s="5">
        <v>1.12264943206198</v>
      </c>
      <c r="C424" s="1">
        <v>3.5126331606268002E-6</v>
      </c>
      <c r="D424" s="1">
        <v>5.4252414760191098E-5</v>
      </c>
      <c r="E424" s="1">
        <v>42.614941701516003</v>
      </c>
      <c r="F424" s="1">
        <v>95.457469534586906</v>
      </c>
    </row>
    <row r="425" spans="1:6" x14ac:dyDescent="0.2">
      <c r="A425" s="2" t="s">
        <v>321</v>
      </c>
      <c r="B425" s="5">
        <v>1.12016057880742</v>
      </c>
      <c r="C425" s="1">
        <v>4.7397826369453102E-10</v>
      </c>
      <c r="D425" s="1">
        <v>2.41211593075459E-8</v>
      </c>
      <c r="E425" s="1">
        <v>246.700170633666</v>
      </c>
      <c r="F425" s="1">
        <v>536.32927591780697</v>
      </c>
    </row>
    <row r="426" spans="1:6" x14ac:dyDescent="0.2">
      <c r="A426" s="2" t="s">
        <v>92</v>
      </c>
      <c r="B426" s="5">
        <v>1.11802614337891</v>
      </c>
      <c r="C426" s="1">
        <v>2.1762989851802799E-4</v>
      </c>
      <c r="D426" s="1">
        <v>1.72385262131911E-3</v>
      </c>
      <c r="E426" s="1">
        <v>29.308130749374801</v>
      </c>
      <c r="F426" s="1">
        <v>67.0322779010625</v>
      </c>
    </row>
    <row r="427" spans="1:6" x14ac:dyDescent="0.2">
      <c r="A427" s="2" t="s">
        <v>709</v>
      </c>
      <c r="B427" s="5">
        <v>1.11642720529044</v>
      </c>
      <c r="C427" s="1">
        <v>1.8853988985794301E-5</v>
      </c>
      <c r="D427" s="1">
        <v>2.22178290971943E-4</v>
      </c>
      <c r="E427" s="1">
        <v>50.707383450983301</v>
      </c>
      <c r="F427" s="1">
        <v>110.62255174358</v>
      </c>
    </row>
    <row r="428" spans="1:6" x14ac:dyDescent="0.2">
      <c r="A428" s="2" t="s">
        <v>797</v>
      </c>
      <c r="B428" s="5">
        <v>1.1157027244878399</v>
      </c>
      <c r="C428" s="1">
        <v>1.37507462586201E-10</v>
      </c>
      <c r="D428" s="1">
        <v>8.0958791710008292E-9</v>
      </c>
      <c r="E428" s="1">
        <v>258.78625540742303</v>
      </c>
      <c r="F428" s="1">
        <v>754.50053745452999</v>
      </c>
    </row>
    <row r="429" spans="1:6" x14ac:dyDescent="0.2">
      <c r="A429" s="2" t="s">
        <v>25</v>
      </c>
      <c r="B429" s="5">
        <v>1.11291894117947</v>
      </c>
      <c r="C429" s="1">
        <v>1.87241372266145E-12</v>
      </c>
      <c r="D429" s="1">
        <v>1.7555913882258399E-10</v>
      </c>
      <c r="E429" s="1">
        <v>273.067053661469</v>
      </c>
      <c r="F429" s="1">
        <v>614.10087370079805</v>
      </c>
    </row>
    <row r="430" spans="1:6" x14ac:dyDescent="0.2">
      <c r="A430" s="2" t="s">
        <v>490</v>
      </c>
      <c r="B430" s="5">
        <v>1.11280615908675</v>
      </c>
      <c r="C430" s="1">
        <v>8.4439018106497801E-3</v>
      </c>
      <c r="D430" s="1">
        <v>3.2396223502795099E-2</v>
      </c>
      <c r="E430" s="1">
        <v>12.983269827874301</v>
      </c>
      <c r="F430" s="1">
        <v>27.657349222682601</v>
      </c>
    </row>
    <row r="431" spans="1:6" x14ac:dyDescent="0.2">
      <c r="A431" s="2" t="s">
        <v>884</v>
      </c>
      <c r="B431" s="5">
        <v>1.1125890039972</v>
      </c>
      <c r="C431" s="1">
        <v>9.9018224983555008E-4</v>
      </c>
      <c r="D431" s="1">
        <v>5.8322376832239302E-3</v>
      </c>
      <c r="E431" s="1">
        <v>155.05500047561901</v>
      </c>
      <c r="F431" s="1">
        <v>404.26611331961499</v>
      </c>
    </row>
    <row r="432" spans="1:6" x14ac:dyDescent="0.2">
      <c r="A432" s="2" t="s">
        <v>599</v>
      </c>
      <c r="B432" s="5">
        <v>1.1123111132047201</v>
      </c>
      <c r="C432" s="1">
        <v>4.3434379593479801E-11</v>
      </c>
      <c r="D432" s="1">
        <v>2.9571701514214599E-9</v>
      </c>
      <c r="E432" s="1">
        <v>151.733520093176</v>
      </c>
      <c r="F432" s="1">
        <v>388.86252092406602</v>
      </c>
    </row>
    <row r="433" spans="1:6" x14ac:dyDescent="0.2">
      <c r="A433" s="2" t="s">
        <v>43</v>
      </c>
      <c r="B433" s="5">
        <v>1.1100877897492401</v>
      </c>
      <c r="C433" s="1">
        <v>4.3215235340930497E-9</v>
      </c>
      <c r="D433" s="1">
        <v>1.7004546560461199E-7</v>
      </c>
      <c r="E433" s="1">
        <v>73.178967555405407</v>
      </c>
      <c r="F433" s="1">
        <v>157.74425717410699</v>
      </c>
    </row>
    <row r="434" spans="1:6" x14ac:dyDescent="0.2">
      <c r="A434" s="2" t="s">
        <v>729</v>
      </c>
      <c r="B434" s="5">
        <v>1.1090601705687499</v>
      </c>
      <c r="C434" s="1">
        <v>1.2876376614652101E-6</v>
      </c>
      <c r="D434" s="1">
        <v>2.3285455907335299E-5</v>
      </c>
      <c r="E434" s="1">
        <v>48.120125720128897</v>
      </c>
      <c r="F434" s="1">
        <v>103.48592709598999</v>
      </c>
    </row>
    <row r="435" spans="1:6" x14ac:dyDescent="0.2">
      <c r="A435" s="2" t="s">
        <v>723</v>
      </c>
      <c r="B435" s="5">
        <v>1.1077690190093099</v>
      </c>
      <c r="C435" s="1">
        <v>9.9551160781032002E-9</v>
      </c>
      <c r="D435" s="1">
        <v>3.6419916766709799E-7</v>
      </c>
      <c r="E435" s="1">
        <v>162.96918405446399</v>
      </c>
      <c r="F435" s="1">
        <v>396.76172820498698</v>
      </c>
    </row>
    <row r="436" spans="1:6" x14ac:dyDescent="0.2">
      <c r="A436" s="2" t="s">
        <v>861</v>
      </c>
      <c r="B436" s="5">
        <v>1.1066659520787401</v>
      </c>
      <c r="C436" s="1">
        <v>5.0321628115415299E-6</v>
      </c>
      <c r="D436" s="1">
        <v>7.3015031812207306E-5</v>
      </c>
      <c r="E436" s="1">
        <v>34.107860823363303</v>
      </c>
      <c r="F436" s="1">
        <v>82.013915604149801</v>
      </c>
    </row>
    <row r="437" spans="1:6" x14ac:dyDescent="0.2">
      <c r="A437" s="2" t="s">
        <v>777</v>
      </c>
      <c r="B437" s="5">
        <v>1.10611725872376</v>
      </c>
      <c r="C437" s="1">
        <v>3.8323219106192101E-4</v>
      </c>
      <c r="D437" s="1">
        <v>2.73429353192732E-3</v>
      </c>
      <c r="E437" s="1">
        <v>21.0913151138346</v>
      </c>
      <c r="F437" s="1">
        <v>45.009730351380703</v>
      </c>
    </row>
    <row r="438" spans="1:6" x14ac:dyDescent="0.2">
      <c r="A438" s="2" t="s">
        <v>604</v>
      </c>
      <c r="B438" s="5">
        <v>1.1058609306878799</v>
      </c>
      <c r="C438" s="1">
        <v>1.2804217792051801E-3</v>
      </c>
      <c r="D438" s="1">
        <v>7.1743541847507902E-3</v>
      </c>
      <c r="E438" s="1">
        <v>83.2128323312905</v>
      </c>
      <c r="F438" s="1">
        <v>176.96060790358499</v>
      </c>
    </row>
    <row r="439" spans="1:6" x14ac:dyDescent="0.2">
      <c r="A439" s="2" t="s">
        <v>969</v>
      </c>
      <c r="B439" s="5">
        <v>1.1045657526063599</v>
      </c>
      <c r="C439" s="1">
        <v>8.3604336024170698E-4</v>
      </c>
      <c r="D439" s="1">
        <v>5.0966148589717099E-3</v>
      </c>
      <c r="E439" s="1">
        <v>23.684113471886899</v>
      </c>
      <c r="F439" s="1">
        <v>50.319581000368899</v>
      </c>
    </row>
    <row r="440" spans="1:6" x14ac:dyDescent="0.2">
      <c r="A440" s="2" t="s">
        <v>68</v>
      </c>
      <c r="B440" s="5">
        <v>1.10305654198335</v>
      </c>
      <c r="C440" s="1">
        <v>1.7762320651615599E-3</v>
      </c>
      <c r="D440" s="1">
        <v>9.3343841166711496E-3</v>
      </c>
      <c r="E440" s="1">
        <v>20.935900546348201</v>
      </c>
      <c r="F440" s="1">
        <v>67.487107873379998</v>
      </c>
    </row>
    <row r="441" spans="1:6" x14ac:dyDescent="0.2">
      <c r="A441" s="2" t="s">
        <v>344</v>
      </c>
      <c r="B441" s="5">
        <v>1.09933734335246</v>
      </c>
      <c r="C441" s="1">
        <v>1.14530522162883E-2</v>
      </c>
      <c r="D441" s="1">
        <v>4.1121343774278001E-2</v>
      </c>
      <c r="E441" s="1">
        <v>15627.1619782123</v>
      </c>
      <c r="F441" s="1">
        <v>35030.849495060298</v>
      </c>
    </row>
    <row r="442" spans="1:6" x14ac:dyDescent="0.2">
      <c r="A442" s="2" t="s">
        <v>333</v>
      </c>
      <c r="B442" s="5">
        <v>1.09928106278252</v>
      </c>
      <c r="C442" s="1">
        <v>3.91330753570228E-5</v>
      </c>
      <c r="D442" s="1">
        <v>4.1725822995015901E-4</v>
      </c>
      <c r="E442" s="1">
        <v>36.691232016542401</v>
      </c>
      <c r="F442" s="1">
        <v>78.312420522478803</v>
      </c>
    </row>
    <row r="443" spans="1:6" x14ac:dyDescent="0.2">
      <c r="A443" s="2" t="s">
        <v>455</v>
      </c>
      <c r="B443" s="5">
        <v>1.0975871855069099</v>
      </c>
      <c r="C443" s="1">
        <v>9.8588473053471103E-8</v>
      </c>
      <c r="D443" s="1">
        <v>2.5423741959917499E-6</v>
      </c>
      <c r="E443" s="1">
        <v>93.095842007034705</v>
      </c>
      <c r="F443" s="1">
        <v>294.703500028706</v>
      </c>
    </row>
    <row r="444" spans="1:6" x14ac:dyDescent="0.2">
      <c r="A444" s="2" t="s">
        <v>663</v>
      </c>
      <c r="B444" s="5">
        <v>1.0970426862001399</v>
      </c>
      <c r="C444" s="1">
        <v>7.0512298247478499E-4</v>
      </c>
      <c r="D444" s="1">
        <v>4.4436524332773404E-3</v>
      </c>
      <c r="E444" s="1">
        <v>58.328672433617299</v>
      </c>
      <c r="F444" s="1">
        <v>130.130764942703</v>
      </c>
    </row>
    <row r="445" spans="1:6" x14ac:dyDescent="0.2">
      <c r="A445" s="2" t="s">
        <v>671</v>
      </c>
      <c r="B445" s="5">
        <v>1.0947395445632899</v>
      </c>
      <c r="C445" s="1">
        <v>1.17140011342252E-2</v>
      </c>
      <c r="D445" s="1">
        <v>4.1823250738338598E-2</v>
      </c>
      <c r="E445" s="1">
        <v>13.4138245132335</v>
      </c>
      <c r="F445" s="1">
        <v>38.139327120309702</v>
      </c>
    </row>
    <row r="446" spans="1:6" x14ac:dyDescent="0.2">
      <c r="A446" s="2" t="s">
        <v>228</v>
      </c>
      <c r="B446" s="5">
        <v>1.0929176223828301</v>
      </c>
      <c r="C446" s="1">
        <v>4.8398510349171302E-5</v>
      </c>
      <c r="D446" s="1">
        <v>4.9553181041181199E-4</v>
      </c>
      <c r="E446" s="1">
        <v>384.05025214375303</v>
      </c>
      <c r="F446" s="1">
        <v>1053.933240738</v>
      </c>
    </row>
    <row r="447" spans="1:6" x14ac:dyDescent="0.2">
      <c r="A447" s="2" t="s">
        <v>603</v>
      </c>
      <c r="B447" s="5">
        <v>1.09185403743401</v>
      </c>
      <c r="C447" s="1">
        <v>3.6243529396184999E-8</v>
      </c>
      <c r="D447" s="1">
        <v>1.07278377506507E-6</v>
      </c>
      <c r="E447" s="1">
        <v>136.25914596430499</v>
      </c>
      <c r="F447" s="1">
        <v>295.47308419300401</v>
      </c>
    </row>
    <row r="448" spans="1:6" x14ac:dyDescent="0.2">
      <c r="A448" s="2" t="s">
        <v>72</v>
      </c>
      <c r="B448" s="5">
        <v>1.0918258487269601</v>
      </c>
      <c r="C448" s="1">
        <v>3.71363944641911E-16</v>
      </c>
      <c r="D448" s="1">
        <v>8.3204815233276102E-14</v>
      </c>
      <c r="E448" s="1">
        <v>398.99645693332099</v>
      </c>
      <c r="F448" s="1">
        <v>870.75296611146302</v>
      </c>
    </row>
    <row r="449" spans="1:6" x14ac:dyDescent="0.2">
      <c r="A449" s="2" t="s">
        <v>231</v>
      </c>
      <c r="B449" s="5">
        <v>1.0892768930163901</v>
      </c>
      <c r="C449" s="1">
        <v>1.2605209170931999E-27</v>
      </c>
      <c r="D449" s="1">
        <v>3.1066438373845401E-24</v>
      </c>
      <c r="E449" s="1">
        <v>393.38836260168199</v>
      </c>
      <c r="F449" s="1">
        <v>849.76022166049302</v>
      </c>
    </row>
    <row r="450" spans="1:6" x14ac:dyDescent="0.2">
      <c r="A450" s="2" t="s">
        <v>761</v>
      </c>
      <c r="B450" s="5">
        <v>1.0891671766739599</v>
      </c>
      <c r="C450" s="1">
        <v>1.82698321962783E-8</v>
      </c>
      <c r="D450" s="1">
        <v>6.0381445411914404E-7</v>
      </c>
      <c r="E450" s="1">
        <v>72.761092445812096</v>
      </c>
      <c r="F450" s="1">
        <v>158.34238872773901</v>
      </c>
    </row>
    <row r="451" spans="1:6" x14ac:dyDescent="0.2">
      <c r="A451" s="2" t="s">
        <v>526</v>
      </c>
      <c r="B451" s="5">
        <v>1.0885147344794699</v>
      </c>
      <c r="C451" s="1">
        <v>2.5162687046653901E-8</v>
      </c>
      <c r="D451" s="1">
        <v>7.9506717386240495E-7</v>
      </c>
      <c r="E451" s="1">
        <v>71.354555001121199</v>
      </c>
      <c r="F451" s="1">
        <v>152.626967426932</v>
      </c>
    </row>
    <row r="452" spans="1:6" x14ac:dyDescent="0.2">
      <c r="A452" s="2" t="s">
        <v>518</v>
      </c>
      <c r="B452" s="5">
        <v>1.0859179557571901</v>
      </c>
      <c r="C452" s="1">
        <v>7.5997101855502097E-8</v>
      </c>
      <c r="D452" s="1">
        <v>2.0264327684870499E-6</v>
      </c>
      <c r="E452" s="1">
        <v>108.728641514175</v>
      </c>
      <c r="F452" s="1">
        <v>237.82367975929401</v>
      </c>
    </row>
    <row r="453" spans="1:6" x14ac:dyDescent="0.2">
      <c r="A453" s="2" t="s">
        <v>295</v>
      </c>
      <c r="B453" s="5">
        <v>1.08537488928995</v>
      </c>
      <c r="C453" s="1">
        <v>2.2918194938087501E-15</v>
      </c>
      <c r="D453" s="1">
        <v>4.1643743158313298E-13</v>
      </c>
      <c r="E453" s="1">
        <v>171.96649304542601</v>
      </c>
      <c r="F453" s="1">
        <v>364.85742867797001</v>
      </c>
    </row>
    <row r="454" spans="1:6" x14ac:dyDescent="0.2">
      <c r="A454" s="2" t="s">
        <v>131</v>
      </c>
      <c r="B454" s="5">
        <v>1.08524124200663</v>
      </c>
      <c r="C454" s="1">
        <v>2.4457878688164001E-14</v>
      </c>
      <c r="D454" s="1">
        <v>3.54577582460677E-12</v>
      </c>
      <c r="E454" s="1">
        <v>422.77796537645497</v>
      </c>
      <c r="F454" s="1">
        <v>910.48670937132999</v>
      </c>
    </row>
    <row r="455" spans="1:6" x14ac:dyDescent="0.2">
      <c r="A455" s="2" t="s">
        <v>693</v>
      </c>
      <c r="B455" s="5">
        <v>1.0836691219261601</v>
      </c>
      <c r="C455" s="1">
        <v>6.6349519851152905E-7</v>
      </c>
      <c r="D455" s="1">
        <v>1.31885675031203E-5</v>
      </c>
      <c r="E455" s="1">
        <v>82.821139255439903</v>
      </c>
      <c r="F455" s="1">
        <v>180.23691495951101</v>
      </c>
    </row>
    <row r="456" spans="1:6" x14ac:dyDescent="0.2">
      <c r="A456" s="2" t="s">
        <v>225</v>
      </c>
      <c r="B456" s="5">
        <v>1.08270038501402</v>
      </c>
      <c r="C456" s="1">
        <v>1.04671972579698E-6</v>
      </c>
      <c r="D456" s="1">
        <v>1.9606958425026698E-5</v>
      </c>
      <c r="E456" s="1">
        <v>97.295178560929998</v>
      </c>
      <c r="F456" s="1">
        <v>272.00342151543202</v>
      </c>
    </row>
    <row r="457" spans="1:6" x14ac:dyDescent="0.2">
      <c r="A457" s="2" t="s">
        <v>854</v>
      </c>
      <c r="B457" s="5">
        <v>1.0816931397723499</v>
      </c>
      <c r="C457" s="1">
        <v>1.6095421546581001E-7</v>
      </c>
      <c r="D457" s="1">
        <v>3.8759150782885302E-6</v>
      </c>
      <c r="E457" s="1">
        <v>60.168493024755598</v>
      </c>
      <c r="F457" s="1">
        <v>144.542370824421</v>
      </c>
    </row>
    <row r="458" spans="1:6" x14ac:dyDescent="0.2">
      <c r="A458" s="2" t="s">
        <v>881</v>
      </c>
      <c r="B458" s="5">
        <v>1.0796540906335199</v>
      </c>
      <c r="C458" s="1">
        <v>2.3862833007396498E-12</v>
      </c>
      <c r="D458" s="1">
        <v>2.2015058558481499E-10</v>
      </c>
      <c r="E458" s="1">
        <v>292.65372473649302</v>
      </c>
      <c r="F458" s="1">
        <v>639.83655794406195</v>
      </c>
    </row>
    <row r="459" spans="1:6" x14ac:dyDescent="0.2">
      <c r="A459" s="2" t="s">
        <v>836</v>
      </c>
      <c r="B459" s="5">
        <v>1.07949510933889</v>
      </c>
      <c r="C459" s="1">
        <v>5.8284025166431604E-3</v>
      </c>
      <c r="D459" s="1">
        <v>2.4084215620868901E-2</v>
      </c>
      <c r="E459" s="1">
        <v>16.898385113623402</v>
      </c>
      <c r="F459" s="1">
        <v>50.678071567372697</v>
      </c>
    </row>
    <row r="460" spans="1:6" x14ac:dyDescent="0.2">
      <c r="A460" s="2" t="s">
        <v>289</v>
      </c>
      <c r="B460" s="5">
        <v>1.0785181208247701</v>
      </c>
      <c r="C460" s="1">
        <v>1.1950584258582599E-5</v>
      </c>
      <c r="D460" s="1">
        <v>1.52253105583514E-4</v>
      </c>
      <c r="E460" s="1">
        <v>64.535301397065794</v>
      </c>
      <c r="F460" s="1">
        <v>145.17771203709199</v>
      </c>
    </row>
    <row r="461" spans="1:6" x14ac:dyDescent="0.2">
      <c r="A461" s="2" t="s">
        <v>88</v>
      </c>
      <c r="B461" s="5">
        <v>1.0778467640613101</v>
      </c>
      <c r="C461" s="1">
        <v>4.14106734408245E-5</v>
      </c>
      <c r="D461" s="1">
        <v>4.37222106903785E-4</v>
      </c>
      <c r="E461" s="1">
        <v>43.424554692554999</v>
      </c>
      <c r="F461" s="1">
        <v>92.149799155623398</v>
      </c>
    </row>
    <row r="462" spans="1:6" x14ac:dyDescent="0.2">
      <c r="A462" s="2" t="s">
        <v>238</v>
      </c>
      <c r="B462" s="5">
        <v>1.0762331885816201</v>
      </c>
      <c r="C462" s="1">
        <v>2.3030608208792302E-9</v>
      </c>
      <c r="D462" s="1">
        <v>9.59922751156755E-8</v>
      </c>
      <c r="E462" s="1">
        <v>149.91342913993699</v>
      </c>
      <c r="F462" s="1">
        <v>329.57341405666398</v>
      </c>
    </row>
    <row r="463" spans="1:6" x14ac:dyDescent="0.2">
      <c r="A463" s="2" t="s">
        <v>851</v>
      </c>
      <c r="B463" s="5">
        <v>1.07618434767219</v>
      </c>
      <c r="C463" s="1">
        <v>6.0574594907656098E-7</v>
      </c>
      <c r="D463" s="1">
        <v>1.2222607150255899E-5</v>
      </c>
      <c r="E463" s="1">
        <v>71.068029381745902</v>
      </c>
      <c r="F463" s="1">
        <v>152.944350860014</v>
      </c>
    </row>
    <row r="464" spans="1:6" x14ac:dyDescent="0.2">
      <c r="A464" s="2" t="s">
        <v>12</v>
      </c>
      <c r="B464" s="5">
        <v>1.07522743093456</v>
      </c>
      <c r="C464" s="1">
        <v>1.2851128057221599E-3</v>
      </c>
      <c r="D464" s="1">
        <v>7.1889643723471799E-3</v>
      </c>
      <c r="E464" s="1">
        <v>1526.4461605132201</v>
      </c>
      <c r="F464" s="1">
        <v>4996.1845077816097</v>
      </c>
    </row>
    <row r="465" spans="1:6" x14ac:dyDescent="0.2">
      <c r="A465" s="2" t="s">
        <v>953</v>
      </c>
      <c r="B465" s="5">
        <v>1.0747212634472401</v>
      </c>
      <c r="C465" s="1">
        <v>5.9918018810190499E-12</v>
      </c>
      <c r="D465" s="1">
        <v>5.1428142314099796E-10</v>
      </c>
      <c r="E465" s="1">
        <v>153.89144416636299</v>
      </c>
      <c r="F465" s="1">
        <v>322.30586261783702</v>
      </c>
    </row>
    <row r="466" spans="1:6" x14ac:dyDescent="0.2">
      <c r="A466" s="2" t="s">
        <v>882</v>
      </c>
      <c r="B466" s="5">
        <v>1.0740620826729901</v>
      </c>
      <c r="C466" s="1">
        <v>1.4677620649412701E-3</v>
      </c>
      <c r="D466" s="1">
        <v>7.9930022551662899E-3</v>
      </c>
      <c r="E466" s="1">
        <v>26.031527673181301</v>
      </c>
      <c r="F466" s="1">
        <v>54.965020655744198</v>
      </c>
    </row>
    <row r="467" spans="1:6" x14ac:dyDescent="0.2">
      <c r="A467" s="2" t="s">
        <v>560</v>
      </c>
      <c r="B467" s="5">
        <v>1.0723278410427</v>
      </c>
      <c r="C467" s="1">
        <v>3.9089583301740701E-22</v>
      </c>
      <c r="D467" s="1">
        <v>3.5376494721747398E-19</v>
      </c>
      <c r="E467" s="1">
        <v>1141.4636104911499</v>
      </c>
      <c r="F467" s="1">
        <v>2406.6346490660699</v>
      </c>
    </row>
    <row r="468" spans="1:6" x14ac:dyDescent="0.2">
      <c r="A468" s="2" t="s">
        <v>132</v>
      </c>
      <c r="B468" s="5">
        <v>1.0672423840620999</v>
      </c>
      <c r="C468" s="1">
        <v>8.6610676981829105E-3</v>
      </c>
      <c r="D468" s="1">
        <v>3.2984710801115098E-2</v>
      </c>
      <c r="E468" s="1">
        <v>12.849052440143</v>
      </c>
      <c r="F468" s="1">
        <v>27.4218333490535</v>
      </c>
    </row>
    <row r="469" spans="1:6" x14ac:dyDescent="0.2">
      <c r="A469" s="2" t="s">
        <v>144</v>
      </c>
      <c r="B469" s="5">
        <v>1.06518495509517</v>
      </c>
      <c r="C469" s="1">
        <v>1.33534605794349E-2</v>
      </c>
      <c r="D469" s="1">
        <v>4.6371558356765402E-2</v>
      </c>
      <c r="E469" s="1">
        <v>16.534015279376</v>
      </c>
      <c r="F469" s="1">
        <v>35.740921081199502</v>
      </c>
    </row>
    <row r="470" spans="1:6" x14ac:dyDescent="0.2">
      <c r="A470" s="2" t="s">
        <v>895</v>
      </c>
      <c r="B470" s="5">
        <v>1.05648280566216</v>
      </c>
      <c r="C470" s="1">
        <v>7.3259169258509203E-3</v>
      </c>
      <c r="D470" s="1">
        <v>2.89016050319644E-2</v>
      </c>
      <c r="E470" s="1">
        <v>23.224770316415299</v>
      </c>
      <c r="F470" s="1">
        <v>50.631140520821504</v>
      </c>
    </row>
    <row r="471" spans="1:6" x14ac:dyDescent="0.2">
      <c r="A471" s="2" t="s">
        <v>86</v>
      </c>
      <c r="B471" s="5">
        <v>1.0559541686443501</v>
      </c>
      <c r="C471" s="1">
        <v>1.03297110185472E-2</v>
      </c>
      <c r="D471" s="1">
        <v>3.8013226559164497E-2</v>
      </c>
      <c r="E471" s="1">
        <v>10.727382064789801</v>
      </c>
      <c r="F471" s="1">
        <v>21.273983028393399</v>
      </c>
    </row>
    <row r="472" spans="1:6" x14ac:dyDescent="0.2">
      <c r="A472" s="2" t="s">
        <v>420</v>
      </c>
      <c r="B472" s="5">
        <v>1.05434494063427</v>
      </c>
      <c r="C472" s="1">
        <v>4.03384015946738E-7</v>
      </c>
      <c r="D472" s="1">
        <v>8.4868061501379599E-6</v>
      </c>
      <c r="E472" s="1">
        <v>326.74519893615502</v>
      </c>
      <c r="F472" s="1">
        <v>816.93970226996305</v>
      </c>
    </row>
    <row r="473" spans="1:6" x14ac:dyDescent="0.2">
      <c r="A473" s="2" t="s">
        <v>191</v>
      </c>
      <c r="B473" s="5">
        <v>1.05300978204134</v>
      </c>
      <c r="C473" s="1">
        <v>9.8031162240605606E-3</v>
      </c>
      <c r="D473" s="1">
        <v>3.6441146541153401E-2</v>
      </c>
      <c r="E473" s="1">
        <v>30.552207736997399</v>
      </c>
      <c r="F473" s="1">
        <v>64.652167476986193</v>
      </c>
    </row>
    <row r="474" spans="1:6" x14ac:dyDescent="0.2">
      <c r="A474" s="2" t="s">
        <v>622</v>
      </c>
      <c r="B474" s="5">
        <v>1.0510278332379199</v>
      </c>
      <c r="C474" s="1">
        <v>7.0856616464489101E-3</v>
      </c>
      <c r="D474" s="1">
        <v>2.8153347472256202E-2</v>
      </c>
      <c r="E474" s="1">
        <v>13.054725339510201</v>
      </c>
      <c r="F474" s="1">
        <v>27.7519816772135</v>
      </c>
    </row>
    <row r="475" spans="1:6" x14ac:dyDescent="0.2">
      <c r="A475" s="2" t="s">
        <v>244</v>
      </c>
      <c r="B475" s="5">
        <v>1.05016669545328</v>
      </c>
      <c r="C475" s="1">
        <v>1.7112910993427499E-10</v>
      </c>
      <c r="D475" s="1">
        <v>9.5544317300521295E-9</v>
      </c>
      <c r="E475" s="1">
        <v>93.470234412594195</v>
      </c>
      <c r="F475" s="1">
        <v>210.82585154618499</v>
      </c>
    </row>
    <row r="476" spans="1:6" x14ac:dyDescent="0.2">
      <c r="A476" s="2">
        <v>45538</v>
      </c>
      <c r="B476" s="5">
        <v>1.0497596880303299</v>
      </c>
      <c r="C476" s="1">
        <v>1.78344786037961E-9</v>
      </c>
      <c r="D476" s="1">
        <v>7.6158521008091795E-8</v>
      </c>
      <c r="E476" s="1">
        <v>98.140598412189604</v>
      </c>
      <c r="F476" s="1">
        <v>206.20032396271799</v>
      </c>
    </row>
    <row r="477" spans="1:6" x14ac:dyDescent="0.2">
      <c r="A477" s="2" t="s">
        <v>934</v>
      </c>
      <c r="B477" s="5">
        <v>1.04660074477676</v>
      </c>
      <c r="C477" s="1">
        <v>2.5991894485621001E-7</v>
      </c>
      <c r="D477" s="1">
        <v>5.8463124337149203E-6</v>
      </c>
      <c r="E477" s="1">
        <v>54.103083704222598</v>
      </c>
      <c r="F477" s="1">
        <v>114.708250725102</v>
      </c>
    </row>
    <row r="478" spans="1:6" x14ac:dyDescent="0.2">
      <c r="A478" s="2" t="s">
        <v>94</v>
      </c>
      <c r="B478" s="5">
        <v>1.0465899173515201</v>
      </c>
      <c r="C478" s="1">
        <v>8.1289714957680997E-7</v>
      </c>
      <c r="D478" s="1">
        <v>1.5739732462962E-5</v>
      </c>
      <c r="E478" s="1">
        <v>78.356347618212695</v>
      </c>
      <c r="F478" s="1">
        <v>163.16413116036301</v>
      </c>
    </row>
    <row r="479" spans="1:6" x14ac:dyDescent="0.2">
      <c r="A479" s="2" t="s">
        <v>443</v>
      </c>
      <c r="B479" s="5">
        <v>1.0464953472388601</v>
      </c>
      <c r="C479" s="1">
        <v>1.7584954846653001E-14</v>
      </c>
      <c r="D479" s="1">
        <v>2.6380490522996299E-12</v>
      </c>
      <c r="E479" s="1">
        <v>325.91468583912399</v>
      </c>
      <c r="F479" s="1">
        <v>706.73471839093497</v>
      </c>
    </row>
    <row r="480" spans="1:6" x14ac:dyDescent="0.2">
      <c r="A480" s="2" t="s">
        <v>391</v>
      </c>
      <c r="B480" s="5">
        <v>1.0459878532551199</v>
      </c>
      <c r="C480" s="1">
        <v>8.3152783604385099E-4</v>
      </c>
      <c r="D480" s="1">
        <v>5.0762626424021703E-3</v>
      </c>
      <c r="E480" s="1">
        <v>24.499372541176999</v>
      </c>
      <c r="F480" s="1">
        <v>51.728668418463599</v>
      </c>
    </row>
    <row r="481" spans="1:6" x14ac:dyDescent="0.2">
      <c r="A481" s="2" t="s">
        <v>302</v>
      </c>
      <c r="B481" s="5">
        <v>1.04432285102249</v>
      </c>
      <c r="C481" s="1">
        <v>3.5713442223419701E-3</v>
      </c>
      <c r="D481" s="1">
        <v>1.6334260478219401E-2</v>
      </c>
      <c r="E481" s="1">
        <v>14.679327728226699</v>
      </c>
      <c r="F481" s="1">
        <v>30.708959328917899</v>
      </c>
    </row>
    <row r="482" spans="1:6" x14ac:dyDescent="0.2">
      <c r="A482" s="2" t="s">
        <v>185</v>
      </c>
      <c r="B482" s="5">
        <v>1.04020460516695</v>
      </c>
      <c r="C482" s="1">
        <v>1.8470315780992801E-3</v>
      </c>
      <c r="D482" s="1">
        <v>9.6201673868739294E-3</v>
      </c>
      <c r="E482" s="1">
        <v>25.836850598617598</v>
      </c>
      <c r="F482" s="1">
        <v>53.723376005720503</v>
      </c>
    </row>
    <row r="483" spans="1:6" x14ac:dyDescent="0.2">
      <c r="A483" s="2" t="s">
        <v>827</v>
      </c>
      <c r="B483" s="5">
        <v>1.0366142984572</v>
      </c>
      <c r="C483" s="1">
        <v>8.2946040071004896E-7</v>
      </c>
      <c r="D483" s="1">
        <v>1.6042433669338301E-5</v>
      </c>
      <c r="E483" s="1">
        <v>46.790760445822997</v>
      </c>
      <c r="F483" s="1">
        <v>95.610459719655495</v>
      </c>
    </row>
    <row r="484" spans="1:6" x14ac:dyDescent="0.2">
      <c r="A484" s="2" t="s">
        <v>139</v>
      </c>
      <c r="B484" s="5">
        <v>1.03579885804156</v>
      </c>
      <c r="C484" s="1">
        <v>1.2145077371411401E-7</v>
      </c>
      <c r="D484" s="1">
        <v>3.0322268424253199E-6</v>
      </c>
      <c r="E484" s="1">
        <v>113.87263892169599</v>
      </c>
      <c r="F484" s="1">
        <v>201.505564722716</v>
      </c>
    </row>
    <row r="485" spans="1:6" x14ac:dyDescent="0.2">
      <c r="A485" s="2" t="s">
        <v>660</v>
      </c>
      <c r="B485" s="5">
        <v>1.0353989564681501</v>
      </c>
      <c r="C485" s="1">
        <v>1.34858814848766E-6</v>
      </c>
      <c r="D485" s="1">
        <v>2.4134691636627602E-5</v>
      </c>
      <c r="E485" s="1">
        <v>80.909244133289903</v>
      </c>
      <c r="F485" s="1">
        <v>178.373026908849</v>
      </c>
    </row>
    <row r="486" spans="1:6" x14ac:dyDescent="0.2">
      <c r="A486" s="2" t="s">
        <v>830</v>
      </c>
      <c r="B486" s="5">
        <v>1.0331778339626101</v>
      </c>
      <c r="C486" s="1">
        <v>6.5525068020872701E-5</v>
      </c>
      <c r="D486" s="1">
        <v>6.3830517983969298E-4</v>
      </c>
      <c r="E486" s="1">
        <v>57.534318098920302</v>
      </c>
      <c r="F486" s="1">
        <v>120.91161658283001</v>
      </c>
    </row>
    <row r="487" spans="1:6" x14ac:dyDescent="0.2">
      <c r="A487" s="2" t="s">
        <v>253</v>
      </c>
      <c r="B487" s="5">
        <v>1.0329467136280699</v>
      </c>
      <c r="C487" s="1">
        <v>4.0967652997598602E-9</v>
      </c>
      <c r="D487" s="1">
        <v>1.6210411686113999E-7</v>
      </c>
      <c r="E487" s="1">
        <v>77.439929797174898</v>
      </c>
      <c r="F487" s="1">
        <v>164.47762346212099</v>
      </c>
    </row>
    <row r="488" spans="1:6" x14ac:dyDescent="0.2">
      <c r="A488" s="2" t="s">
        <v>898</v>
      </c>
      <c r="B488" s="5">
        <v>1.0320117747167801</v>
      </c>
      <c r="C488" s="1">
        <v>2.2117543472191998E-5</v>
      </c>
      <c r="D488" s="1">
        <v>2.5574521446532E-4</v>
      </c>
      <c r="E488" s="1">
        <v>33.326484558097199</v>
      </c>
      <c r="F488" s="1">
        <v>69.704097007161707</v>
      </c>
    </row>
    <row r="489" spans="1:6" x14ac:dyDescent="0.2">
      <c r="A489" s="2" t="s">
        <v>951</v>
      </c>
      <c r="B489" s="5">
        <v>1.0317255978765401</v>
      </c>
      <c r="C489" s="1">
        <v>7.7979856980569597E-6</v>
      </c>
      <c r="D489" s="1">
        <v>1.05680164385608E-4</v>
      </c>
      <c r="E489" s="1">
        <v>41.011225606822599</v>
      </c>
      <c r="F489" s="1">
        <v>89.991665568661801</v>
      </c>
    </row>
    <row r="490" spans="1:6" x14ac:dyDescent="0.2">
      <c r="A490" s="2" t="s">
        <v>330</v>
      </c>
      <c r="B490" s="5">
        <v>1.03170370157633</v>
      </c>
      <c r="C490" s="1">
        <v>2.6790884088196901E-6</v>
      </c>
      <c r="D490" s="1">
        <v>4.31153295046243E-5</v>
      </c>
      <c r="E490" s="1">
        <v>55.563231875312603</v>
      </c>
      <c r="F490" s="1">
        <v>114.39036850638701</v>
      </c>
    </row>
    <row r="491" spans="1:6" x14ac:dyDescent="0.2">
      <c r="A491" s="2" t="s">
        <v>435</v>
      </c>
      <c r="B491" s="5">
        <v>1.0313135282846599</v>
      </c>
      <c r="C491" s="1">
        <v>1.68143052123361E-16</v>
      </c>
      <c r="D491" s="1">
        <v>4.2040636742495898E-14</v>
      </c>
      <c r="E491" s="1">
        <v>630.05121379432796</v>
      </c>
      <c r="F491" s="1">
        <v>1333.9766838079099</v>
      </c>
    </row>
    <row r="492" spans="1:6" x14ac:dyDescent="0.2">
      <c r="A492" s="2" t="s">
        <v>705</v>
      </c>
      <c r="B492" s="5">
        <v>1.03089568720124</v>
      </c>
      <c r="C492" s="1">
        <v>1.0724564054203701E-13</v>
      </c>
      <c r="D492" s="1">
        <v>1.3029590074867801E-11</v>
      </c>
      <c r="E492" s="1">
        <v>502.93362449769802</v>
      </c>
      <c r="F492" s="1">
        <v>1252.0438571167799</v>
      </c>
    </row>
    <row r="493" spans="1:6" x14ac:dyDescent="0.2">
      <c r="A493" s="2" t="s">
        <v>279</v>
      </c>
      <c r="B493" s="5">
        <v>1.0297690067838401</v>
      </c>
      <c r="C493" s="1">
        <v>5.2893235872919498E-9</v>
      </c>
      <c r="D493" s="1">
        <v>2.0323254015136E-7</v>
      </c>
      <c r="E493" s="1">
        <v>103.764061497358</v>
      </c>
      <c r="F493" s="1">
        <v>292.59358922158299</v>
      </c>
    </row>
    <row r="494" spans="1:6" x14ac:dyDescent="0.2">
      <c r="A494" s="2" t="s">
        <v>153</v>
      </c>
      <c r="B494" s="5">
        <v>1.0267341692682099</v>
      </c>
      <c r="C494" s="1">
        <v>1.75439220773979E-5</v>
      </c>
      <c r="D494" s="1">
        <v>2.09181914242049E-4</v>
      </c>
      <c r="E494" s="1">
        <v>80.156506081487706</v>
      </c>
      <c r="F494" s="1">
        <v>165.19539302274501</v>
      </c>
    </row>
    <row r="495" spans="1:6" x14ac:dyDescent="0.2">
      <c r="A495" s="2" t="s">
        <v>427</v>
      </c>
      <c r="B495" s="5">
        <v>1.02663443562493</v>
      </c>
      <c r="C495" s="1">
        <v>2.7726931751341798E-3</v>
      </c>
      <c r="D495" s="1">
        <v>1.3313248721796501E-2</v>
      </c>
      <c r="E495" s="1">
        <v>18.889325608256701</v>
      </c>
      <c r="F495" s="1">
        <v>39.999612356967098</v>
      </c>
    </row>
    <row r="496" spans="1:6" x14ac:dyDescent="0.2">
      <c r="A496" s="2" t="s">
        <v>283</v>
      </c>
      <c r="B496" s="5">
        <v>1.02627674026385</v>
      </c>
      <c r="C496" s="1">
        <v>7.01335281835127E-3</v>
      </c>
      <c r="D496" s="1">
        <v>2.7945260157593601E-2</v>
      </c>
      <c r="E496" s="1">
        <v>14.030036644477301</v>
      </c>
      <c r="F496" s="1">
        <v>28.374426149772599</v>
      </c>
    </row>
    <row r="497" spans="1:6" x14ac:dyDescent="0.2">
      <c r="A497" s="2" t="s">
        <v>70</v>
      </c>
      <c r="B497" s="5">
        <v>1.02605798712663</v>
      </c>
      <c r="C497" s="1">
        <v>1.0290509807705801E-12</v>
      </c>
      <c r="D497" s="1">
        <v>1.00870383637807E-10</v>
      </c>
      <c r="E497" s="1">
        <v>425.29630733808199</v>
      </c>
      <c r="F497" s="1">
        <v>877.436064033192</v>
      </c>
    </row>
    <row r="498" spans="1:6" x14ac:dyDescent="0.2">
      <c r="A498" s="2" t="s">
        <v>950</v>
      </c>
      <c r="B498" s="5">
        <v>1.02304208925752</v>
      </c>
      <c r="C498" s="1">
        <v>8.4591763733745193E-3</v>
      </c>
      <c r="D498" s="1">
        <v>3.2437810800946203E-2</v>
      </c>
      <c r="E498" s="1">
        <v>12.506639680008499</v>
      </c>
      <c r="F498" s="1">
        <v>27.251150993031299</v>
      </c>
    </row>
    <row r="499" spans="1:6" x14ac:dyDescent="0.2">
      <c r="A499" s="2" t="s">
        <v>945</v>
      </c>
      <c r="B499" s="5">
        <v>1.0189317945698699</v>
      </c>
      <c r="C499" s="1">
        <v>9.8000011845473492E-4</v>
      </c>
      <c r="D499" s="1">
        <v>5.7880732775012298E-3</v>
      </c>
      <c r="E499" s="1">
        <v>26.0946388970398</v>
      </c>
      <c r="F499" s="1">
        <v>52.091601923746701</v>
      </c>
    </row>
    <row r="500" spans="1:6" x14ac:dyDescent="0.2">
      <c r="A500" s="2" t="s">
        <v>388</v>
      </c>
      <c r="B500" s="5">
        <v>1.01809910104551</v>
      </c>
      <c r="C500" s="1">
        <v>4.8111354300452903E-8</v>
      </c>
      <c r="D500" s="1">
        <v>1.3719290651097799E-6</v>
      </c>
      <c r="E500" s="1">
        <v>73.592149523716699</v>
      </c>
      <c r="F500" s="1">
        <v>149.73198093651001</v>
      </c>
    </row>
    <row r="501" spans="1:6" x14ac:dyDescent="0.2">
      <c r="A501" s="2" t="s">
        <v>367</v>
      </c>
      <c r="B501" s="5">
        <v>1.0135413293573401</v>
      </c>
      <c r="C501" s="1">
        <v>7.2310336487918405E-8</v>
      </c>
      <c r="D501" s="1">
        <v>1.9461746101241298E-6</v>
      </c>
      <c r="E501" s="1">
        <v>76.878216797304603</v>
      </c>
      <c r="F501" s="1">
        <v>158.51967543471099</v>
      </c>
    </row>
    <row r="502" spans="1:6" x14ac:dyDescent="0.2">
      <c r="A502" s="2" t="s">
        <v>370</v>
      </c>
      <c r="B502" s="5">
        <v>1.0112254151887901</v>
      </c>
      <c r="C502" s="1">
        <v>6.3208150839182405E-10</v>
      </c>
      <c r="D502" s="1">
        <v>3.1245473303082399E-8</v>
      </c>
      <c r="E502" s="1">
        <v>120.65373569702101</v>
      </c>
      <c r="F502" s="1">
        <v>245.159481241848</v>
      </c>
    </row>
    <row r="503" spans="1:6" x14ac:dyDescent="0.2">
      <c r="A503" s="2" t="s">
        <v>177</v>
      </c>
      <c r="B503" s="5">
        <v>1.0045640692387801</v>
      </c>
      <c r="C503" s="1">
        <v>5.7409705354960202E-5</v>
      </c>
      <c r="D503" s="1">
        <v>5.7085431514914905E-4</v>
      </c>
      <c r="E503" s="1">
        <v>108.42868819891901</v>
      </c>
      <c r="F503" s="1">
        <v>261.66763931856599</v>
      </c>
    </row>
    <row r="504" spans="1:6" x14ac:dyDescent="0.2">
      <c r="A504" s="2" t="s">
        <v>811</v>
      </c>
      <c r="B504" s="5">
        <v>1.0016621670232899</v>
      </c>
      <c r="C504" s="1">
        <v>7.5532214811612804E-6</v>
      </c>
      <c r="D504" s="1">
        <v>1.03091912178002E-4</v>
      </c>
      <c r="E504" s="1">
        <v>59.700451061377002</v>
      </c>
      <c r="F504" s="1">
        <v>121.081621764918</v>
      </c>
    </row>
    <row r="505" spans="1:6" x14ac:dyDescent="0.2">
      <c r="A505" s="2" t="s">
        <v>164</v>
      </c>
      <c r="B505" s="5">
        <v>1.0005222567746399</v>
      </c>
      <c r="C505" s="1">
        <v>3.74028665962591E-4</v>
      </c>
      <c r="D505" s="1">
        <v>2.6763760038103E-3</v>
      </c>
      <c r="E505" s="1">
        <v>62.404580409015203</v>
      </c>
      <c r="F505" s="1">
        <v>127.906017758922</v>
      </c>
    </row>
    <row r="506" spans="1:6" x14ac:dyDescent="0.2">
      <c r="A506" s="8" t="s">
        <v>398</v>
      </c>
      <c r="B506" s="5">
        <v>-1.00198447652369</v>
      </c>
      <c r="C506" s="1">
        <v>5.23008424484673E-5</v>
      </c>
      <c r="D506" s="1">
        <v>5.2640824379591804E-4</v>
      </c>
      <c r="E506" s="1">
        <v>168.483031268926</v>
      </c>
      <c r="F506" s="1">
        <v>73.098845770626497</v>
      </c>
    </row>
    <row r="507" spans="1:6" x14ac:dyDescent="0.2">
      <c r="A507" s="8" t="s">
        <v>216</v>
      </c>
      <c r="B507" s="5">
        <v>-1.0028224150012801</v>
      </c>
      <c r="C507" s="1">
        <v>2.9428016380291E-12</v>
      </c>
      <c r="D507" s="1">
        <v>2.6580740240459701E-10</v>
      </c>
      <c r="E507" s="1">
        <v>6167.0403465662603</v>
      </c>
      <c r="F507" s="1">
        <v>3111.9556464152402</v>
      </c>
    </row>
    <row r="508" spans="1:6" x14ac:dyDescent="0.2">
      <c r="A508" s="8" t="s">
        <v>558</v>
      </c>
      <c r="B508" s="5">
        <v>-1.0030613860770901</v>
      </c>
      <c r="C508" s="1">
        <v>5.9942835135962802E-5</v>
      </c>
      <c r="D508" s="1">
        <v>5.9168804588689697E-4</v>
      </c>
      <c r="E508" s="1">
        <v>211.59377732250701</v>
      </c>
      <c r="F508" s="1">
        <v>106.30797551548601</v>
      </c>
    </row>
    <row r="509" spans="1:6" x14ac:dyDescent="0.2">
      <c r="A509" s="8" t="s">
        <v>499</v>
      </c>
      <c r="B509" s="5">
        <v>-1.0052919076957501</v>
      </c>
      <c r="C509" s="1">
        <v>1.0011944462268199E-2</v>
      </c>
      <c r="D509" s="1">
        <v>3.7105492129549097E-2</v>
      </c>
      <c r="E509" s="1">
        <v>26.7008814730357</v>
      </c>
      <c r="F509" s="1">
        <v>13.5760893625003</v>
      </c>
    </row>
    <row r="510" spans="1:6" x14ac:dyDescent="0.2">
      <c r="A510" s="8" t="s">
        <v>536</v>
      </c>
      <c r="B510" s="5">
        <v>-1.00671962523409</v>
      </c>
      <c r="C510" s="1">
        <v>1.24273285608619E-7</v>
      </c>
      <c r="D510" s="1">
        <v>3.0892834629969601E-6</v>
      </c>
      <c r="E510" s="1">
        <v>1651.8276714221099</v>
      </c>
      <c r="F510" s="1">
        <v>849.08018307987402</v>
      </c>
    </row>
    <row r="511" spans="1:6" x14ac:dyDescent="0.2">
      <c r="A511" s="8" t="s">
        <v>655</v>
      </c>
      <c r="B511" s="5">
        <v>-1.00978569779403</v>
      </c>
      <c r="C511" s="1">
        <v>2.8065285360334698E-14</v>
      </c>
      <c r="D511" s="1">
        <v>3.9046959922298004E-12</v>
      </c>
      <c r="E511" s="1">
        <v>29209.943036723798</v>
      </c>
      <c r="F511" s="1">
        <v>15230.311634830899</v>
      </c>
    </row>
    <row r="512" spans="1:6" x14ac:dyDescent="0.2">
      <c r="A512" s="8" t="s">
        <v>889</v>
      </c>
      <c r="B512" s="5">
        <v>-1.0108170885179799</v>
      </c>
      <c r="C512" s="1">
        <v>4.7484627761056699E-6</v>
      </c>
      <c r="D512" s="1">
        <v>6.9542003237160397E-5</v>
      </c>
      <c r="E512" s="1">
        <v>945.03622269385096</v>
      </c>
      <c r="F512" s="1">
        <v>471.55293768927299</v>
      </c>
    </row>
    <row r="513" spans="1:6" x14ac:dyDescent="0.2">
      <c r="A513" s="8" t="s">
        <v>361</v>
      </c>
      <c r="B513" s="5">
        <v>-1.01097752828603</v>
      </c>
      <c r="C513" s="1">
        <v>3.4157656906973798E-3</v>
      </c>
      <c r="D513" s="1">
        <v>1.5756360881259701E-2</v>
      </c>
      <c r="E513" s="1">
        <v>136.016329058476</v>
      </c>
      <c r="F513" s="1">
        <v>72.497438414235504</v>
      </c>
    </row>
    <row r="514" spans="1:6" x14ac:dyDescent="0.2">
      <c r="A514" s="8" t="s">
        <v>502</v>
      </c>
      <c r="B514" s="5">
        <v>-1.01215560314171</v>
      </c>
      <c r="C514" s="1">
        <v>7.0904889345396803E-4</v>
      </c>
      <c r="D514" s="1">
        <v>4.4562883460356499E-3</v>
      </c>
      <c r="E514" s="1">
        <v>119.419630140598</v>
      </c>
      <c r="F514" s="1">
        <v>61.400037966512798</v>
      </c>
    </row>
    <row r="515" spans="1:6" x14ac:dyDescent="0.2">
      <c r="A515" s="8" t="s">
        <v>351</v>
      </c>
      <c r="B515" s="5">
        <v>-1.01258975478088</v>
      </c>
      <c r="C515" s="1">
        <v>2.3140119766331901E-3</v>
      </c>
      <c r="D515" s="1">
        <v>1.14947695424347E-2</v>
      </c>
      <c r="E515" s="1">
        <v>58.098791678345897</v>
      </c>
      <c r="F515" s="1">
        <v>34.189165685970401</v>
      </c>
    </row>
    <row r="516" spans="1:6" x14ac:dyDescent="0.2">
      <c r="A516" s="8" t="s">
        <v>507</v>
      </c>
      <c r="B516" s="5">
        <v>-1.0154423528007701</v>
      </c>
      <c r="C516" s="1">
        <v>4.4181050451413398E-6</v>
      </c>
      <c r="D516" s="1">
        <v>6.5369766928626295E-5</v>
      </c>
      <c r="E516" s="1">
        <v>204.433550670236</v>
      </c>
      <c r="F516" s="1">
        <v>101.478396716506</v>
      </c>
    </row>
    <row r="517" spans="1:6" x14ac:dyDescent="0.2">
      <c r="A517" s="8" t="s">
        <v>93</v>
      </c>
      <c r="B517" s="5">
        <v>-1.02198984171075</v>
      </c>
      <c r="C517" s="1">
        <v>7.3741337833279199E-13</v>
      </c>
      <c r="D517" s="1">
        <v>7.3536737589579905E-11</v>
      </c>
      <c r="E517" s="1">
        <v>4032.7459051420601</v>
      </c>
      <c r="F517" s="1">
        <v>2030.6670867461901</v>
      </c>
    </row>
    <row r="518" spans="1:6" x14ac:dyDescent="0.2">
      <c r="A518" s="8" t="s">
        <v>619</v>
      </c>
      <c r="B518" s="5">
        <v>-1.0282903433194199</v>
      </c>
      <c r="C518" s="1">
        <v>4.1360523261412098E-3</v>
      </c>
      <c r="D518" s="1">
        <v>1.8300891185070101E-2</v>
      </c>
      <c r="E518" s="1">
        <v>1638.4627164127101</v>
      </c>
      <c r="F518" s="1">
        <v>768.42996863201802</v>
      </c>
    </row>
    <row r="519" spans="1:6" x14ac:dyDescent="0.2">
      <c r="A519" s="8" t="s">
        <v>554</v>
      </c>
      <c r="B519" s="5">
        <v>-1.02992250081012</v>
      </c>
      <c r="C519" s="1">
        <v>1.72407795087635E-17</v>
      </c>
      <c r="D519" s="1">
        <v>5.6120363789657996E-15</v>
      </c>
      <c r="E519" s="1">
        <v>36130.985989835703</v>
      </c>
      <c r="F519" s="1">
        <v>18429.767713912501</v>
      </c>
    </row>
    <row r="520" spans="1:6" x14ac:dyDescent="0.2">
      <c r="A520" s="8" t="s">
        <v>307</v>
      </c>
      <c r="B520" s="5">
        <v>-1.0317207055005699</v>
      </c>
      <c r="C520" s="1">
        <v>3.0036420003737502E-4</v>
      </c>
      <c r="D520" s="1">
        <v>2.2326080047586402E-3</v>
      </c>
      <c r="E520" s="1">
        <v>506.20484310046402</v>
      </c>
      <c r="F520" s="1">
        <v>262.87746509724298</v>
      </c>
    </row>
    <row r="521" spans="1:6" x14ac:dyDescent="0.2">
      <c r="A521" s="8" t="s">
        <v>689</v>
      </c>
      <c r="B521" s="5">
        <v>-1.0326863591564099</v>
      </c>
      <c r="C521" s="1">
        <v>3.0751935465876401E-3</v>
      </c>
      <c r="D521" s="1">
        <v>1.4480749155702801E-2</v>
      </c>
      <c r="E521" s="1">
        <v>37.243738098563902</v>
      </c>
      <c r="F521" s="1">
        <v>19.149069089514899</v>
      </c>
    </row>
    <row r="522" spans="1:6" x14ac:dyDescent="0.2">
      <c r="A522" s="8" t="s">
        <v>793</v>
      </c>
      <c r="B522" s="5">
        <v>-1.03459264485339</v>
      </c>
      <c r="C522" s="1">
        <v>4.9875048985472005E-7</v>
      </c>
      <c r="D522" s="1">
        <v>1.03047226957768E-5</v>
      </c>
      <c r="E522" s="1">
        <v>1880.61403897021</v>
      </c>
      <c r="F522" s="1">
        <v>985.21484880305002</v>
      </c>
    </row>
    <row r="523" spans="1:6" x14ac:dyDescent="0.2">
      <c r="A523" s="8" t="s">
        <v>759</v>
      </c>
      <c r="B523" s="5">
        <v>-1.03465507334495</v>
      </c>
      <c r="C523" s="1">
        <v>1.09943213367891E-12</v>
      </c>
      <c r="D523" s="1">
        <v>1.07160469888297E-10</v>
      </c>
      <c r="E523" s="1">
        <v>2283.1974271179802</v>
      </c>
      <c r="F523" s="1">
        <v>1034.4995056738601</v>
      </c>
    </row>
    <row r="524" spans="1:6" x14ac:dyDescent="0.2">
      <c r="A524" s="8" t="s">
        <v>7</v>
      </c>
      <c r="B524" s="5">
        <v>-1.0366149095700501</v>
      </c>
      <c r="C524" s="1">
        <v>2.8257145114737902E-4</v>
      </c>
      <c r="D524" s="1">
        <v>2.1223066714477498E-3</v>
      </c>
      <c r="E524" s="1">
        <v>15051.5311024516</v>
      </c>
      <c r="F524" s="1">
        <v>7416.4823690719004</v>
      </c>
    </row>
    <row r="525" spans="1:6" x14ac:dyDescent="0.2">
      <c r="A525" s="8" t="s">
        <v>411</v>
      </c>
      <c r="B525" s="5">
        <v>-1.0368777798469</v>
      </c>
      <c r="C525" s="1">
        <v>6.0080186537743799E-4</v>
      </c>
      <c r="D525" s="1">
        <v>3.9213440834515601E-3</v>
      </c>
      <c r="E525" s="1">
        <v>223.50852140249199</v>
      </c>
      <c r="F525" s="1">
        <v>80.246141068169706</v>
      </c>
    </row>
    <row r="526" spans="1:6" x14ac:dyDescent="0.2">
      <c r="A526" s="8" t="s">
        <v>618</v>
      </c>
      <c r="B526" s="5">
        <v>-1.0369034613054999</v>
      </c>
      <c r="C526" s="1">
        <v>1.57579276919214E-8</v>
      </c>
      <c r="D526" s="1">
        <v>5.3200737483567298E-7</v>
      </c>
      <c r="E526" s="1">
        <v>2317.3667549461002</v>
      </c>
      <c r="F526" s="1">
        <v>1168.4207290090001</v>
      </c>
    </row>
    <row r="527" spans="1:6" x14ac:dyDescent="0.2">
      <c r="A527" s="8" t="s">
        <v>102</v>
      </c>
      <c r="B527" s="5">
        <v>-1.03731542292684</v>
      </c>
      <c r="C527" s="1">
        <v>9.3038909689863103E-8</v>
      </c>
      <c r="D527" s="1">
        <v>2.4173082345777198E-6</v>
      </c>
      <c r="E527" s="1">
        <v>767.86308462471504</v>
      </c>
      <c r="F527" s="1">
        <v>382.55635561194202</v>
      </c>
    </row>
    <row r="528" spans="1:6" x14ac:dyDescent="0.2">
      <c r="A528" s="8" t="s">
        <v>982</v>
      </c>
      <c r="B528" s="5">
        <v>-1.03844733758287</v>
      </c>
      <c r="C528" s="1">
        <v>1.1286613472394499E-2</v>
      </c>
      <c r="D528" s="1">
        <v>4.06549353481684E-2</v>
      </c>
      <c r="E528" s="1">
        <v>59.686097374627401</v>
      </c>
      <c r="F528" s="1">
        <v>29.154726513798199</v>
      </c>
    </row>
    <row r="529" spans="1:6" x14ac:dyDescent="0.2">
      <c r="A529" s="8" t="s">
        <v>470</v>
      </c>
      <c r="B529" s="5">
        <v>-1.04079540895476</v>
      </c>
      <c r="C529" s="1">
        <v>3.69966161559793E-4</v>
      </c>
      <c r="D529" s="1">
        <v>2.6560081138741801E-3</v>
      </c>
      <c r="E529" s="1">
        <v>64.674860615941498</v>
      </c>
      <c r="F529" s="1">
        <v>31.323553565259999</v>
      </c>
    </row>
    <row r="530" spans="1:6" x14ac:dyDescent="0.2">
      <c r="A530" s="8" t="s">
        <v>171</v>
      </c>
      <c r="B530" s="5">
        <v>-1.0413293100190899</v>
      </c>
      <c r="C530" s="1">
        <v>1.1688784062175799E-19</v>
      </c>
      <c r="D530" s="1">
        <v>7.2019608085948606E-17</v>
      </c>
      <c r="E530" s="1">
        <v>4851.8661318718996</v>
      </c>
      <c r="F530" s="1">
        <v>2557.7013531714201</v>
      </c>
    </row>
    <row r="531" spans="1:6" x14ac:dyDescent="0.2">
      <c r="A531" s="8" t="s">
        <v>415</v>
      </c>
      <c r="B531" s="5">
        <v>-1.04275429157814</v>
      </c>
      <c r="C531" s="1">
        <v>1.8501799145709999E-5</v>
      </c>
      <c r="D531" s="1">
        <v>2.18625369083417E-4</v>
      </c>
      <c r="E531" s="1">
        <v>137.58688736390101</v>
      </c>
      <c r="F531" s="1">
        <v>56.505157523248499</v>
      </c>
    </row>
    <row r="532" spans="1:6" x14ac:dyDescent="0.2">
      <c r="A532" s="8" t="s">
        <v>844</v>
      </c>
      <c r="B532" s="5">
        <v>-1.0440300520141299</v>
      </c>
      <c r="C532" s="1">
        <v>9.7721427735887505E-15</v>
      </c>
      <c r="D532" s="1">
        <v>1.56100932527734E-12</v>
      </c>
      <c r="E532" s="1">
        <v>2075.9587907864602</v>
      </c>
      <c r="F532" s="1">
        <v>1014.62355796712</v>
      </c>
    </row>
    <row r="533" spans="1:6" x14ac:dyDescent="0.2">
      <c r="A533" s="8" t="s">
        <v>402</v>
      </c>
      <c r="B533" s="5">
        <v>-1.0461671749922401</v>
      </c>
      <c r="C533" s="1">
        <v>2.4748144484198098E-4</v>
      </c>
      <c r="D533" s="1">
        <v>1.91446908661008E-3</v>
      </c>
      <c r="E533" s="1">
        <v>132.10541174046099</v>
      </c>
      <c r="F533" s="1">
        <v>51.786950023808402</v>
      </c>
    </row>
    <row r="534" spans="1:6" x14ac:dyDescent="0.2">
      <c r="A534" s="8" t="s">
        <v>219</v>
      </c>
      <c r="B534" s="5">
        <v>-1.04646238074103</v>
      </c>
      <c r="C534" s="1">
        <v>1.4522406327763399E-16</v>
      </c>
      <c r="D534" s="1">
        <v>3.7394112532324497E-14</v>
      </c>
      <c r="E534" s="1">
        <v>3550.6870030873401</v>
      </c>
      <c r="F534" s="1">
        <v>1727.97317916058</v>
      </c>
    </row>
    <row r="535" spans="1:6" x14ac:dyDescent="0.2">
      <c r="A535" s="8" t="s">
        <v>439</v>
      </c>
      <c r="B535" s="5">
        <v>-1.04708282077307</v>
      </c>
      <c r="C535" s="1">
        <v>1.1049515218555499E-11</v>
      </c>
      <c r="D535" s="1">
        <v>8.9495885704469602E-10</v>
      </c>
      <c r="E535" s="1">
        <v>829.67126475610803</v>
      </c>
      <c r="F535" s="1">
        <v>422.94886331656801</v>
      </c>
    </row>
    <row r="536" spans="1:6" x14ac:dyDescent="0.2">
      <c r="A536" s="8" t="s">
        <v>683</v>
      </c>
      <c r="B536" s="5">
        <v>-1.04851968208361</v>
      </c>
      <c r="C536" s="1">
        <v>1.23846994288959E-8</v>
      </c>
      <c r="D536" s="1">
        <v>4.3338911672882798E-7</v>
      </c>
      <c r="E536" s="1">
        <v>12425.104366388799</v>
      </c>
      <c r="F536" s="1">
        <v>6059.8879863859502</v>
      </c>
    </row>
    <row r="537" spans="1:6" x14ac:dyDescent="0.2">
      <c r="A537" s="8" t="s">
        <v>773</v>
      </c>
      <c r="B537" s="5">
        <v>-1.0521606819993901</v>
      </c>
      <c r="C537" s="1">
        <v>1.87941410365199E-3</v>
      </c>
      <c r="D537" s="1">
        <v>9.7368324673285604E-3</v>
      </c>
      <c r="E537" s="1">
        <v>167.64504991511799</v>
      </c>
      <c r="F537" s="1">
        <v>83.064304159302594</v>
      </c>
    </row>
    <row r="538" spans="1:6" x14ac:dyDescent="0.2">
      <c r="A538" s="8" t="s">
        <v>145</v>
      </c>
      <c r="B538" s="5">
        <v>-1.0635956684243</v>
      </c>
      <c r="C538" s="1">
        <v>2.7303759541137599E-11</v>
      </c>
      <c r="D538" s="1">
        <v>1.9708973205175999E-9</v>
      </c>
      <c r="E538" s="1">
        <v>644.25968620512106</v>
      </c>
      <c r="F538" s="1">
        <v>310.89368192310599</v>
      </c>
    </row>
    <row r="539" spans="1:6" x14ac:dyDescent="0.2">
      <c r="A539" s="8" t="s">
        <v>180</v>
      </c>
      <c r="B539" s="5">
        <v>-1.06454054889433</v>
      </c>
      <c r="C539" s="1">
        <v>7.2737325745740002E-11</v>
      </c>
      <c r="D539" s="1">
        <v>4.61347185207907E-9</v>
      </c>
      <c r="E539" s="1">
        <v>5125.6378807534202</v>
      </c>
      <c r="F539" s="1">
        <v>2690.1935193763302</v>
      </c>
    </row>
    <row r="540" spans="1:6" x14ac:dyDescent="0.2">
      <c r="A540" s="8" t="s">
        <v>654</v>
      </c>
      <c r="B540" s="5">
        <v>-1.06706602469103</v>
      </c>
      <c r="C540" s="1">
        <v>1.0348889776477801E-6</v>
      </c>
      <c r="D540" s="1">
        <v>1.9448697867515801E-5</v>
      </c>
      <c r="E540" s="1">
        <v>687.46531446651295</v>
      </c>
      <c r="F540" s="1">
        <v>333.53410881849499</v>
      </c>
    </row>
    <row r="541" spans="1:6" x14ac:dyDescent="0.2">
      <c r="A541" s="8" t="s">
        <v>477</v>
      </c>
      <c r="B541" s="5">
        <v>-1.06928348213904</v>
      </c>
      <c r="C541" s="1">
        <v>2.65862141351564E-7</v>
      </c>
      <c r="D541" s="1">
        <v>5.9412612209808003E-6</v>
      </c>
      <c r="E541" s="1">
        <v>2285.3265125766502</v>
      </c>
      <c r="F541" s="1">
        <v>1109.3143912312801</v>
      </c>
    </row>
    <row r="542" spans="1:6" x14ac:dyDescent="0.2">
      <c r="A542" s="8" t="s">
        <v>659</v>
      </c>
      <c r="B542" s="5">
        <v>-1.0703471304255201</v>
      </c>
      <c r="C542" s="1">
        <v>7.2700488151019601E-7</v>
      </c>
      <c r="D542" s="1">
        <v>1.4252600245243101E-5</v>
      </c>
      <c r="E542" s="1">
        <v>8465.3440977788705</v>
      </c>
      <c r="F542" s="1">
        <v>4187.6648446426298</v>
      </c>
    </row>
    <row r="543" spans="1:6" x14ac:dyDescent="0.2">
      <c r="A543" s="8" t="s">
        <v>232</v>
      </c>
      <c r="B543" s="5">
        <v>-1.0780634115402901</v>
      </c>
      <c r="C543" s="1">
        <v>4.8982176042556497E-3</v>
      </c>
      <c r="D543" s="1">
        <v>2.0953149047512599E-2</v>
      </c>
      <c r="E543" s="1">
        <v>31.035029944965</v>
      </c>
      <c r="F543" s="1">
        <v>16.054607984952799</v>
      </c>
    </row>
    <row r="544" spans="1:6" x14ac:dyDescent="0.2">
      <c r="A544" s="8" t="s">
        <v>608</v>
      </c>
      <c r="B544" s="5">
        <v>-1.0797711276353199</v>
      </c>
      <c r="C544" s="1">
        <v>2.3585330956246201E-3</v>
      </c>
      <c r="D544" s="1">
        <v>1.1672235503647699E-2</v>
      </c>
      <c r="E544" s="1">
        <v>74.558107540723299</v>
      </c>
      <c r="F544" s="1">
        <v>36.289178045876497</v>
      </c>
    </row>
    <row r="545" spans="1:6" x14ac:dyDescent="0.2">
      <c r="A545" s="8" t="s">
        <v>758</v>
      </c>
      <c r="B545" s="5">
        <v>-1.0800258933956901</v>
      </c>
      <c r="C545" s="1">
        <v>8.6215123444047397E-6</v>
      </c>
      <c r="D545" s="1">
        <v>1.14855854027545E-4</v>
      </c>
      <c r="E545" s="1">
        <v>203.98933941141601</v>
      </c>
      <c r="F545" s="1">
        <v>104.65227684374101</v>
      </c>
    </row>
    <row r="546" spans="1:6" x14ac:dyDescent="0.2">
      <c r="A546" s="8" t="s">
        <v>609</v>
      </c>
      <c r="B546" s="5">
        <v>-1.08244321642303</v>
      </c>
      <c r="C546" s="1">
        <v>1.6977142162037701E-14</v>
      </c>
      <c r="D546" s="1">
        <v>2.5803757486725099E-12</v>
      </c>
      <c r="E546" s="1">
        <v>3829.30735430194</v>
      </c>
      <c r="F546" s="1">
        <v>1847.26619005416</v>
      </c>
    </row>
    <row r="547" spans="1:6" x14ac:dyDescent="0.2">
      <c r="A547" s="8" t="s">
        <v>736</v>
      </c>
      <c r="B547" s="5">
        <v>-1.08360662431275</v>
      </c>
      <c r="C547" s="1">
        <v>9.3542912154752995E-5</v>
      </c>
      <c r="D547" s="1">
        <v>8.5206035928922898E-4</v>
      </c>
      <c r="E547" s="1">
        <v>468.44734828832799</v>
      </c>
      <c r="F547" s="1">
        <v>285.27501476978</v>
      </c>
    </row>
    <row r="548" spans="1:6" x14ac:dyDescent="0.2">
      <c r="A548" s="8" t="s">
        <v>223</v>
      </c>
      <c r="B548" s="5">
        <v>-1.0868560073308799</v>
      </c>
      <c r="C548" s="1">
        <v>5.3533856754453702E-3</v>
      </c>
      <c r="D548" s="1">
        <v>2.2427539988534102E-2</v>
      </c>
      <c r="E548" s="1">
        <v>21.125189412328499</v>
      </c>
      <c r="F548" s="1">
        <v>10.063224616360699</v>
      </c>
    </row>
    <row r="549" spans="1:6" x14ac:dyDescent="0.2">
      <c r="A549" s="8" t="s">
        <v>944</v>
      </c>
      <c r="B549" s="5">
        <v>-1.0967936901586599</v>
      </c>
      <c r="C549" s="1">
        <v>4.6201296026351598E-5</v>
      </c>
      <c r="D549" s="1">
        <v>4.7728428685426302E-4</v>
      </c>
      <c r="E549" s="1">
        <v>129.98376471973199</v>
      </c>
      <c r="F549" s="1">
        <v>57.276925052198798</v>
      </c>
    </row>
    <row r="550" spans="1:6" x14ac:dyDescent="0.2">
      <c r="A550" s="8" t="s">
        <v>537</v>
      </c>
      <c r="B550" s="5">
        <v>-1.0974972988154601</v>
      </c>
      <c r="C550" s="1">
        <v>9.1964569970877699E-32</v>
      </c>
      <c r="D550" s="1">
        <v>7.9328638056879098E-28</v>
      </c>
      <c r="E550" s="1">
        <v>1366.2999647834199</v>
      </c>
      <c r="F550" s="1">
        <v>638.62222855997197</v>
      </c>
    </row>
    <row r="551" spans="1:6" x14ac:dyDescent="0.2">
      <c r="A551" s="8" t="s">
        <v>587</v>
      </c>
      <c r="B551" s="5">
        <v>-1.1002615540802601</v>
      </c>
      <c r="C551" s="1">
        <v>2.6099100260284402E-4</v>
      </c>
      <c r="D551" s="1">
        <v>1.9931480317636201E-3</v>
      </c>
      <c r="E551" s="1">
        <v>260.36676793912602</v>
      </c>
      <c r="F551" s="1">
        <v>129.669179022083</v>
      </c>
    </row>
    <row r="552" spans="1:6" x14ac:dyDescent="0.2">
      <c r="A552" s="8" t="s">
        <v>417</v>
      </c>
      <c r="B552" s="5">
        <v>-1.1025988025576301</v>
      </c>
      <c r="C552" s="1">
        <v>6.1649961438619302E-5</v>
      </c>
      <c r="D552" s="1">
        <v>6.0637692972580399E-4</v>
      </c>
      <c r="E552" s="1">
        <v>121.83695290288099</v>
      </c>
      <c r="F552" s="1">
        <v>44.800132890846598</v>
      </c>
    </row>
    <row r="553" spans="1:6" x14ac:dyDescent="0.2">
      <c r="A553" s="8" t="s">
        <v>852</v>
      </c>
      <c r="B553" s="5">
        <v>-1.1099029461872501</v>
      </c>
      <c r="C553" s="1">
        <v>3.6241590831035402E-3</v>
      </c>
      <c r="D553" s="1">
        <v>1.6518888375614899E-2</v>
      </c>
      <c r="E553" s="1">
        <v>26.106385557297401</v>
      </c>
      <c r="F553" s="1">
        <v>11.912094173057801</v>
      </c>
    </row>
    <row r="554" spans="1:6" x14ac:dyDescent="0.2">
      <c r="A554" s="8" t="s">
        <v>681</v>
      </c>
      <c r="B554" s="5">
        <v>-1.1099032014671899</v>
      </c>
      <c r="C554" s="1">
        <v>4.46026574448424E-5</v>
      </c>
      <c r="D554" s="1">
        <v>4.6466488299421501E-4</v>
      </c>
      <c r="E554" s="1">
        <v>173.001801876374</v>
      </c>
      <c r="F554" s="1">
        <v>83.032273240368397</v>
      </c>
    </row>
    <row r="555" spans="1:6" x14ac:dyDescent="0.2">
      <c r="A555" s="8" t="s">
        <v>431</v>
      </c>
      <c r="B555" s="5">
        <v>-1.11000732340367</v>
      </c>
      <c r="C555" s="1">
        <v>2.22298586316156E-8</v>
      </c>
      <c r="D555" s="1">
        <v>7.1417043037734298E-7</v>
      </c>
      <c r="E555" s="1">
        <v>1678.3932424514601</v>
      </c>
      <c r="F555" s="1">
        <v>760.82802888380604</v>
      </c>
    </row>
    <row r="556" spans="1:6" x14ac:dyDescent="0.2">
      <c r="A556" s="8" t="s">
        <v>936</v>
      </c>
      <c r="B556" s="5">
        <v>-1.1140619618848999</v>
      </c>
      <c r="C556" s="1">
        <v>1.5595728662970201E-5</v>
      </c>
      <c r="D556" s="1">
        <v>1.89878271625662E-4</v>
      </c>
      <c r="E556" s="1">
        <v>767.91272886222896</v>
      </c>
      <c r="F556" s="1">
        <v>354.66227857986399</v>
      </c>
    </row>
    <row r="557" spans="1:6" x14ac:dyDescent="0.2">
      <c r="A557" s="8" t="s">
        <v>423</v>
      </c>
      <c r="B557" s="5">
        <v>-1.1153099541979199</v>
      </c>
      <c r="C557" s="1">
        <v>9.8799574987318301E-3</v>
      </c>
      <c r="D557" s="1">
        <v>3.6687263617761798E-2</v>
      </c>
      <c r="E557" s="1">
        <v>20.625021433413501</v>
      </c>
      <c r="F557" s="1">
        <v>10.2588139995287</v>
      </c>
    </row>
    <row r="558" spans="1:6" x14ac:dyDescent="0.2">
      <c r="A558" s="8" t="s">
        <v>418</v>
      </c>
      <c r="B558" s="5">
        <v>-1.1214755048682401</v>
      </c>
      <c r="C558" s="1">
        <v>1.4112794654925999E-6</v>
      </c>
      <c r="D558" s="1">
        <v>2.5100405503792102E-5</v>
      </c>
      <c r="E558" s="1">
        <v>196.57230962309001</v>
      </c>
      <c r="F558" s="1">
        <v>73.252634459203406</v>
      </c>
    </row>
    <row r="559" spans="1:6" x14ac:dyDescent="0.2">
      <c r="A559" s="8" t="s">
        <v>100</v>
      </c>
      <c r="B559" s="5">
        <v>-1.1293815384501</v>
      </c>
      <c r="C559" s="1">
        <v>7.9182751880567197E-4</v>
      </c>
      <c r="D559" s="1">
        <v>4.8700921049680797E-3</v>
      </c>
      <c r="E559" s="1">
        <v>42.616097616136898</v>
      </c>
      <c r="F559" s="1">
        <v>18.938724594809798</v>
      </c>
    </row>
    <row r="560" spans="1:6" x14ac:dyDescent="0.2">
      <c r="A560" s="8" t="s">
        <v>61</v>
      </c>
      <c r="B560" s="5">
        <v>-1.1339281186213299</v>
      </c>
      <c r="C560" s="1">
        <v>1.52430796656645E-12</v>
      </c>
      <c r="D560" s="1">
        <v>1.46096450217802E-10</v>
      </c>
      <c r="E560" s="1">
        <v>1768.43091122546</v>
      </c>
      <c r="F560" s="1">
        <v>796.619477204031</v>
      </c>
    </row>
    <row r="561" spans="1:6" x14ac:dyDescent="0.2">
      <c r="A561" s="8" t="s">
        <v>408</v>
      </c>
      <c r="B561" s="5">
        <v>-1.1352797696119701</v>
      </c>
      <c r="C561" s="1">
        <v>1.7652895413242801E-3</v>
      </c>
      <c r="D561" s="1">
        <v>9.2936233836914007E-3</v>
      </c>
      <c r="E561" s="1">
        <v>106.79642620824499</v>
      </c>
      <c r="F561" s="1">
        <v>34.862250630089797</v>
      </c>
    </row>
    <row r="562" spans="1:6" x14ac:dyDescent="0.2">
      <c r="A562" s="8" t="s">
        <v>647</v>
      </c>
      <c r="B562" s="5">
        <v>-1.13671627309225</v>
      </c>
      <c r="C562" s="1">
        <v>9.8648441542216901E-10</v>
      </c>
      <c r="D562" s="1">
        <v>4.64995331553641E-8</v>
      </c>
      <c r="E562" s="1">
        <v>2901.9080731341201</v>
      </c>
      <c r="F562" s="1">
        <v>1366.4173328480199</v>
      </c>
    </row>
    <row r="563" spans="1:6" x14ac:dyDescent="0.2">
      <c r="A563" s="8" t="s">
        <v>755</v>
      </c>
      <c r="B563" s="5">
        <v>-1.1440096848072501</v>
      </c>
      <c r="C563" s="1">
        <v>1.63337921921139E-3</v>
      </c>
      <c r="D563" s="1">
        <v>8.7525817642685796E-3</v>
      </c>
      <c r="E563" s="1">
        <v>38.619243662432702</v>
      </c>
      <c r="F563" s="1">
        <v>17.687842545015101</v>
      </c>
    </row>
    <row r="564" spans="1:6" x14ac:dyDescent="0.2">
      <c r="A564" s="8" t="s">
        <v>354</v>
      </c>
      <c r="B564" s="5">
        <v>-1.14615290231286</v>
      </c>
      <c r="C564" s="1">
        <v>6.1978048122103897E-6</v>
      </c>
      <c r="D564" s="1">
        <v>8.7499614255526703E-5</v>
      </c>
      <c r="E564" s="1">
        <v>189.972191663921</v>
      </c>
      <c r="F564" s="1">
        <v>87.049927258411699</v>
      </c>
    </row>
    <row r="565" spans="1:6" x14ac:dyDescent="0.2">
      <c r="A565" s="8" t="s">
        <v>963</v>
      </c>
      <c r="B565" s="5">
        <v>-1.1464753866773201</v>
      </c>
      <c r="C565" s="1">
        <v>1.11225057869495E-17</v>
      </c>
      <c r="D565" s="1">
        <v>3.99761395492609E-15</v>
      </c>
      <c r="E565" s="1">
        <v>498.93356263458799</v>
      </c>
      <c r="F565" s="1">
        <v>234.536126467023</v>
      </c>
    </row>
    <row r="566" spans="1:6" x14ac:dyDescent="0.2">
      <c r="A566" s="8" t="s">
        <v>623</v>
      </c>
      <c r="B566" s="5">
        <v>-1.1565441088370401</v>
      </c>
      <c r="C566" s="1">
        <v>2.73672810601065E-8</v>
      </c>
      <c r="D566" s="1">
        <v>8.4461598005180102E-7</v>
      </c>
      <c r="E566" s="1">
        <v>462.95745941425201</v>
      </c>
      <c r="F566" s="1">
        <v>207.47739703621801</v>
      </c>
    </row>
    <row r="567" spans="1:6" x14ac:dyDescent="0.2">
      <c r="A567" s="8" t="s">
        <v>667</v>
      </c>
      <c r="B567" s="5">
        <v>-1.1634317859966099</v>
      </c>
      <c r="C567" s="1">
        <v>6.2806001068237404E-7</v>
      </c>
      <c r="D567" s="1">
        <v>1.25845427459841E-5</v>
      </c>
      <c r="E567" s="1">
        <v>142.487396627061</v>
      </c>
      <c r="F567" s="1">
        <v>66.694292237196507</v>
      </c>
    </row>
    <row r="568" spans="1:6" x14ac:dyDescent="0.2">
      <c r="A568" s="8" t="s">
        <v>894</v>
      </c>
      <c r="B568" s="5">
        <v>-1.1641677015490099</v>
      </c>
      <c r="C568" s="1">
        <v>2.4052327723240001E-3</v>
      </c>
      <c r="D568" s="1">
        <v>1.1869300854729301E-2</v>
      </c>
      <c r="E568" s="1">
        <v>4200.3174639918097</v>
      </c>
      <c r="F568" s="1">
        <v>1982.5792945379201</v>
      </c>
    </row>
    <row r="569" spans="1:6" x14ac:dyDescent="0.2">
      <c r="A569" s="8" t="s">
        <v>169</v>
      </c>
      <c r="B569" s="5">
        <v>-1.1659348213491101</v>
      </c>
      <c r="C569" s="1">
        <v>1.2833137762083701E-3</v>
      </c>
      <c r="D569" s="1">
        <v>7.1835591392429799E-3</v>
      </c>
      <c r="E569" s="1">
        <v>28.9979024882687</v>
      </c>
      <c r="F569" s="1">
        <v>12.5138202818635</v>
      </c>
    </row>
    <row r="570" spans="1:6" x14ac:dyDescent="0.2">
      <c r="A570" s="8" t="s">
        <v>900</v>
      </c>
      <c r="B570" s="5">
        <v>-1.1694517178300701</v>
      </c>
      <c r="C570" s="1">
        <v>4.1438716176476703E-3</v>
      </c>
      <c r="D570" s="1">
        <v>1.83307879865789E-2</v>
      </c>
      <c r="E570" s="1">
        <v>5162.2049550809597</v>
      </c>
      <c r="F570" s="1">
        <v>2528.2679538009302</v>
      </c>
    </row>
    <row r="571" spans="1:6" x14ac:dyDescent="0.2">
      <c r="A571" s="8" t="s">
        <v>186</v>
      </c>
      <c r="B571" s="5">
        <v>-1.1699420022088001</v>
      </c>
      <c r="C571" s="1">
        <v>6.0819353544853703E-14</v>
      </c>
      <c r="D571" s="1">
        <v>8.0095838729451603E-12</v>
      </c>
      <c r="E571" s="1">
        <v>317.08721237743401</v>
      </c>
      <c r="F571" s="1">
        <v>156.88218434489499</v>
      </c>
    </row>
    <row r="572" spans="1:6" x14ac:dyDescent="0.2">
      <c r="A572" s="8" t="s">
        <v>769</v>
      </c>
      <c r="B572" s="5">
        <v>-1.17605032185394</v>
      </c>
      <c r="C572" s="1">
        <v>1.1859347551184899E-8</v>
      </c>
      <c r="D572" s="1">
        <v>4.1801072815198901E-7</v>
      </c>
      <c r="E572" s="1">
        <v>135.48617881387199</v>
      </c>
      <c r="F572" s="1">
        <v>67.089765481722495</v>
      </c>
    </row>
    <row r="573" spans="1:6" x14ac:dyDescent="0.2">
      <c r="A573" s="8" t="s">
        <v>308</v>
      </c>
      <c r="B573" s="5">
        <v>-1.1764679345928299</v>
      </c>
      <c r="C573" s="1">
        <v>5.5078497530088597E-4</v>
      </c>
      <c r="D573" s="1">
        <v>3.66388691392664E-3</v>
      </c>
      <c r="E573" s="1">
        <v>117.488369933603</v>
      </c>
      <c r="F573" s="1">
        <v>43.916677085786603</v>
      </c>
    </row>
    <row r="574" spans="1:6" x14ac:dyDescent="0.2">
      <c r="A574" s="8" t="s">
        <v>550</v>
      </c>
      <c r="B574" s="5">
        <v>-1.18379387358115</v>
      </c>
      <c r="C574" s="1">
        <v>7.6296975282112201E-7</v>
      </c>
      <c r="D574" s="1">
        <v>1.4856381688115099E-5</v>
      </c>
      <c r="E574" s="1">
        <v>2500.4552810738901</v>
      </c>
      <c r="F574" s="1">
        <v>1535.36386373</v>
      </c>
    </row>
    <row r="575" spans="1:6" x14ac:dyDescent="0.2">
      <c r="A575" s="8" t="s">
        <v>27</v>
      </c>
      <c r="B575" s="5">
        <v>-1.18528304982439</v>
      </c>
      <c r="C575" s="1">
        <v>1.9974351676210601E-4</v>
      </c>
      <c r="D575" s="1">
        <v>1.6012895683921299E-3</v>
      </c>
      <c r="E575" s="1">
        <v>366.96187845205901</v>
      </c>
      <c r="F575" s="1">
        <v>164.61166991447499</v>
      </c>
    </row>
    <row r="576" spans="1:6" x14ac:dyDescent="0.2">
      <c r="A576" s="8" t="s">
        <v>404</v>
      </c>
      <c r="B576" s="5">
        <v>-1.1902655072247901</v>
      </c>
      <c r="C576" s="1">
        <v>8.9270965249997597E-5</v>
      </c>
      <c r="D576" s="1">
        <v>8.2182641008162101E-4</v>
      </c>
      <c r="E576" s="1">
        <v>208.07680295964099</v>
      </c>
      <c r="F576" s="1">
        <v>73.066072404024098</v>
      </c>
    </row>
    <row r="577" spans="1:6" x14ac:dyDescent="0.2">
      <c r="A577" s="8" t="s">
        <v>416</v>
      </c>
      <c r="B577" s="5">
        <v>-1.19230504727708</v>
      </c>
      <c r="C577" s="1">
        <v>3.2965268690025298E-4</v>
      </c>
      <c r="D577" s="1">
        <v>2.4180136710897802E-3</v>
      </c>
      <c r="E577" s="1">
        <v>65.699729681311098</v>
      </c>
      <c r="F577" s="1">
        <v>25.191121071747201</v>
      </c>
    </row>
    <row r="578" spans="1:6" x14ac:dyDescent="0.2">
      <c r="A578" s="8" t="s">
        <v>909</v>
      </c>
      <c r="B578" s="5">
        <v>-1.19398253615729</v>
      </c>
      <c r="C578" s="1">
        <v>1.73746898817813E-16</v>
      </c>
      <c r="D578" s="1">
        <v>4.2821164262927301E-14</v>
      </c>
      <c r="E578" s="1">
        <v>479.857250893941</v>
      </c>
      <c r="F578" s="1">
        <v>211.967668118657</v>
      </c>
    </row>
    <row r="579" spans="1:6" x14ac:dyDescent="0.2">
      <c r="A579" s="8" t="s">
        <v>790</v>
      </c>
      <c r="B579" s="5">
        <v>-1.19617042023755</v>
      </c>
      <c r="C579" s="1">
        <v>9.0048094795381196E-5</v>
      </c>
      <c r="D579" s="1">
        <v>8.2765569068189498E-4</v>
      </c>
      <c r="E579" s="1">
        <v>69.9920275066833</v>
      </c>
      <c r="F579" s="1">
        <v>32.257476912040197</v>
      </c>
    </row>
    <row r="580" spans="1:6" x14ac:dyDescent="0.2">
      <c r="A580" s="8" t="s">
        <v>454</v>
      </c>
      <c r="B580" s="5">
        <v>-1.1976176367042399</v>
      </c>
      <c r="C580" s="1">
        <v>8.60514459460975E-6</v>
      </c>
      <c r="D580" s="1">
        <v>1.14726394548847E-4</v>
      </c>
      <c r="E580" s="1">
        <v>62.982559894213097</v>
      </c>
      <c r="F580" s="1">
        <v>28.504918632905301</v>
      </c>
    </row>
    <row r="581" spans="1:6" x14ac:dyDescent="0.2">
      <c r="A581" s="8" t="s">
        <v>314</v>
      </c>
      <c r="B581" s="5">
        <v>-1.2005475229479301</v>
      </c>
      <c r="C581" s="1">
        <v>9.1525543012224502E-4</v>
      </c>
      <c r="D581" s="1">
        <v>5.4526687961589798E-3</v>
      </c>
      <c r="E581" s="1">
        <v>163.07938665660501</v>
      </c>
      <c r="F581" s="1">
        <v>70.5830645938087</v>
      </c>
    </row>
    <row r="582" spans="1:6" x14ac:dyDescent="0.2">
      <c r="A582" s="8" t="s">
        <v>33</v>
      </c>
      <c r="B582" s="5">
        <v>-1.20348613336276</v>
      </c>
      <c r="C582" s="1">
        <v>2.5045359939577599E-8</v>
      </c>
      <c r="D582" s="1">
        <v>7.9281201775705203E-7</v>
      </c>
      <c r="E582" s="1">
        <v>111.81370409416201</v>
      </c>
      <c r="F582" s="1">
        <v>52.3232170413389</v>
      </c>
    </row>
    <row r="583" spans="1:6" x14ac:dyDescent="0.2">
      <c r="A583" s="8" t="s">
        <v>290</v>
      </c>
      <c r="B583" s="5">
        <v>-1.2059547175763099</v>
      </c>
      <c r="C583" s="1">
        <v>9.3015406360274995E-5</v>
      </c>
      <c r="D583" s="1">
        <v>8.4815105207582705E-4</v>
      </c>
      <c r="E583" s="1">
        <v>57.543974606470101</v>
      </c>
      <c r="F583" s="1">
        <v>25.945797413020799</v>
      </c>
    </row>
    <row r="584" spans="1:6" x14ac:dyDescent="0.2">
      <c r="A584" s="8" t="s">
        <v>896</v>
      </c>
      <c r="B584" s="5">
        <v>-1.2079483108565301</v>
      </c>
      <c r="C584" s="1">
        <v>7.1782829953818896E-4</v>
      </c>
      <c r="D584" s="1">
        <v>4.49835591123605E-3</v>
      </c>
      <c r="E584" s="1">
        <v>42.021655011523897</v>
      </c>
      <c r="F584" s="1">
        <v>18.741958119870102</v>
      </c>
    </row>
    <row r="585" spans="1:6" x14ac:dyDescent="0.2">
      <c r="A585" s="8" t="s">
        <v>621</v>
      </c>
      <c r="B585" s="5">
        <v>-1.2094509975746</v>
      </c>
      <c r="C585" s="1">
        <v>1.0090230640154E-2</v>
      </c>
      <c r="D585" s="1">
        <v>3.73234689116504E-2</v>
      </c>
      <c r="E585" s="1">
        <v>18.2627830580712</v>
      </c>
      <c r="F585" s="1">
        <v>7.9283209160070696</v>
      </c>
    </row>
    <row r="586" spans="1:6" x14ac:dyDescent="0.2">
      <c r="A586" s="8" t="s">
        <v>250</v>
      </c>
      <c r="B586" s="5">
        <v>-1.2096222325170101</v>
      </c>
      <c r="C586" s="1">
        <v>1.37403436727539E-2</v>
      </c>
      <c r="D586" s="1">
        <v>4.7495173120086102E-2</v>
      </c>
      <c r="E586" s="1">
        <v>29.194523345428699</v>
      </c>
      <c r="F586" s="1">
        <v>14.170937703251701</v>
      </c>
    </row>
    <row r="587" spans="1:6" x14ac:dyDescent="0.2">
      <c r="A587" s="8" t="s">
        <v>426</v>
      </c>
      <c r="B587" s="5">
        <v>-1.21251503408748</v>
      </c>
      <c r="C587" s="1">
        <v>2.0235096208678999E-4</v>
      </c>
      <c r="D587" s="1">
        <v>1.61768248281802E-3</v>
      </c>
      <c r="E587" s="1">
        <v>92.078031767640496</v>
      </c>
      <c r="F587" s="1">
        <v>42.9489362578719</v>
      </c>
    </row>
    <row r="588" spans="1:6" x14ac:dyDescent="0.2">
      <c r="A588" s="8" t="s">
        <v>362</v>
      </c>
      <c r="B588" s="5">
        <v>-1.2154460305405499</v>
      </c>
      <c r="C588" s="1">
        <v>6.5402080468510201E-3</v>
      </c>
      <c r="D588" s="1">
        <v>2.6430468312080999E-2</v>
      </c>
      <c r="E588" s="1">
        <v>46452.813528119397</v>
      </c>
      <c r="F588" s="1">
        <v>20828.507046319399</v>
      </c>
    </row>
    <row r="589" spans="1:6" x14ac:dyDescent="0.2">
      <c r="A589" s="8" t="s">
        <v>274</v>
      </c>
      <c r="B589" s="5">
        <v>-1.2157074886166399</v>
      </c>
      <c r="C589" s="1">
        <v>5.3177685846283202E-15</v>
      </c>
      <c r="D589" s="1">
        <v>9.0833805566344295E-13</v>
      </c>
      <c r="E589" s="1">
        <v>10830.4695613904</v>
      </c>
      <c r="F589" s="1">
        <v>5186.2458642837801</v>
      </c>
    </row>
    <row r="590" spans="1:6" x14ac:dyDescent="0.2">
      <c r="A590" s="8" t="s">
        <v>181</v>
      </c>
      <c r="B590" s="5">
        <v>-1.22561625268789</v>
      </c>
      <c r="C590" s="1">
        <v>3.2815792566529E-6</v>
      </c>
      <c r="D590" s="1">
        <v>5.1070115711421697E-5</v>
      </c>
      <c r="E590" s="1">
        <v>1352.8616528100999</v>
      </c>
      <c r="F590" s="1">
        <v>584.37150503439705</v>
      </c>
    </row>
    <row r="591" spans="1:6" x14ac:dyDescent="0.2">
      <c r="A591" s="8" t="s">
        <v>553</v>
      </c>
      <c r="B591" s="5">
        <v>-1.2270993238005501</v>
      </c>
      <c r="C591" s="1">
        <v>7.9984667729765199E-4</v>
      </c>
      <c r="D591" s="1">
        <v>4.9115495739553497E-3</v>
      </c>
      <c r="E591" s="1">
        <v>54.737255711735202</v>
      </c>
      <c r="F591" s="1">
        <v>22.1596308628631</v>
      </c>
    </row>
    <row r="592" spans="1:6" x14ac:dyDescent="0.2">
      <c r="A592" s="8" t="s">
        <v>675</v>
      </c>
      <c r="B592" s="5">
        <v>-1.2276347780353101</v>
      </c>
      <c r="C592" s="1">
        <v>2.1722885076088801E-7</v>
      </c>
      <c r="D592" s="1">
        <v>5.0035141966980499E-6</v>
      </c>
      <c r="E592" s="1">
        <v>390.02318625395702</v>
      </c>
      <c r="F592" s="1">
        <v>171.69020847278799</v>
      </c>
    </row>
    <row r="593" spans="1:6" x14ac:dyDescent="0.2">
      <c r="A593" s="8" t="s">
        <v>791</v>
      </c>
      <c r="B593" s="5">
        <v>-1.2462806265020201</v>
      </c>
      <c r="C593" s="1">
        <v>1.05638020808523E-9</v>
      </c>
      <c r="D593" s="1">
        <v>4.8729067780444799E-8</v>
      </c>
      <c r="E593" s="1">
        <v>201.80022293525499</v>
      </c>
      <c r="F593" s="1">
        <v>84.841493438253295</v>
      </c>
    </row>
    <row r="594" spans="1:6" x14ac:dyDescent="0.2">
      <c r="A594" s="8" t="s">
        <v>687</v>
      </c>
      <c r="B594" s="5">
        <v>-1.2574049028561201</v>
      </c>
      <c r="C594" s="1">
        <v>8.5339675509983105E-4</v>
      </c>
      <c r="D594" s="1">
        <v>5.1677082551710302E-3</v>
      </c>
      <c r="E594" s="1">
        <v>1430.06502675564</v>
      </c>
      <c r="F594" s="1">
        <v>623.07930807978801</v>
      </c>
    </row>
    <row r="595" spans="1:6" x14ac:dyDescent="0.2">
      <c r="A595" s="8" t="s">
        <v>372</v>
      </c>
      <c r="B595" s="5">
        <v>-1.2684463216703299</v>
      </c>
      <c r="C595" s="1">
        <v>9.5200148689682005E-14</v>
      </c>
      <c r="D595" s="1">
        <v>1.1901398298510101E-11</v>
      </c>
      <c r="E595" s="1">
        <v>422.36047893413797</v>
      </c>
      <c r="F595" s="1">
        <v>180.11354993281699</v>
      </c>
    </row>
    <row r="596" spans="1:6" x14ac:dyDescent="0.2">
      <c r="A596" s="8" t="s">
        <v>561</v>
      </c>
      <c r="B596" s="5">
        <v>-1.2715188497233301</v>
      </c>
      <c r="C596" s="1">
        <v>2.55666419562911E-8</v>
      </c>
      <c r="D596" s="1">
        <v>8.01955830963517E-7</v>
      </c>
      <c r="E596" s="1">
        <v>319.23059115847002</v>
      </c>
      <c r="F596" s="1">
        <v>132.51011681587201</v>
      </c>
    </row>
    <row r="597" spans="1:6" x14ac:dyDescent="0.2">
      <c r="A597" s="8" t="s">
        <v>205</v>
      </c>
      <c r="B597" s="5">
        <v>-1.29420952349995</v>
      </c>
      <c r="C597" s="1">
        <v>3.4888116356680298E-8</v>
      </c>
      <c r="D597" s="1">
        <v>1.0382572960129299E-6</v>
      </c>
      <c r="E597" s="1">
        <v>494.566904920919</v>
      </c>
      <c r="F597" s="1">
        <v>204.37228602662199</v>
      </c>
    </row>
    <row r="598" spans="1:6" x14ac:dyDescent="0.2">
      <c r="A598" s="8" t="s">
        <v>780</v>
      </c>
      <c r="B598" s="5">
        <v>-1.2996818317469101</v>
      </c>
      <c r="C598" s="1">
        <v>2.1238757343899801E-3</v>
      </c>
      <c r="D598" s="1">
        <v>1.0710641382547801E-2</v>
      </c>
      <c r="E598" s="1">
        <v>112.361074378887</v>
      </c>
      <c r="F598" s="1">
        <v>52.3639403249284</v>
      </c>
    </row>
    <row r="599" spans="1:6" x14ac:dyDescent="0.2">
      <c r="A599" s="8" t="s">
        <v>414</v>
      </c>
      <c r="B599" s="5">
        <v>-1.29970640400932</v>
      </c>
      <c r="C599" s="1">
        <v>9.7246086232198106E-7</v>
      </c>
      <c r="D599" s="1">
        <v>1.83755693283448E-5</v>
      </c>
      <c r="E599" s="1">
        <v>392.55227093912401</v>
      </c>
      <c r="F599" s="1">
        <v>120.58986810221801</v>
      </c>
    </row>
    <row r="600" spans="1:6" x14ac:dyDescent="0.2">
      <c r="A600" s="8" t="s">
        <v>977</v>
      </c>
      <c r="B600" s="5">
        <v>-1.30255910777594</v>
      </c>
      <c r="C600" s="1">
        <v>1.9432983135312401E-4</v>
      </c>
      <c r="D600" s="1">
        <v>1.56655572431541E-3</v>
      </c>
      <c r="E600" s="1">
        <v>61.5535172315927</v>
      </c>
      <c r="F600" s="1">
        <v>24.757726915428801</v>
      </c>
    </row>
    <row r="601" spans="1:6" x14ac:dyDescent="0.2">
      <c r="A601" s="8" t="s">
        <v>859</v>
      </c>
      <c r="B601" s="5">
        <v>-1.30287501796517</v>
      </c>
      <c r="C601" s="1">
        <v>7.04150325885897E-3</v>
      </c>
      <c r="D601" s="1">
        <v>2.80166084459951E-2</v>
      </c>
      <c r="E601" s="1">
        <v>974.94266149405496</v>
      </c>
      <c r="F601" s="1">
        <v>446.76562947300403</v>
      </c>
    </row>
    <row r="602" spans="1:6" x14ac:dyDescent="0.2">
      <c r="A602" s="8" t="s">
        <v>305</v>
      </c>
      <c r="B602" s="5">
        <v>-1.30549514491115</v>
      </c>
      <c r="C602" s="1">
        <v>1.97796190672603E-9</v>
      </c>
      <c r="D602" s="1">
        <v>8.39784147665858E-8</v>
      </c>
      <c r="E602" s="1">
        <v>221.56327672856</v>
      </c>
      <c r="F602" s="1">
        <v>107.484007234109</v>
      </c>
    </row>
    <row r="603" spans="1:6" x14ac:dyDescent="0.2">
      <c r="A603" s="8" t="s">
        <v>59</v>
      </c>
      <c r="B603" s="5">
        <v>-1.3084832417076599</v>
      </c>
      <c r="C603" s="1">
        <v>1.0015733014853199E-2</v>
      </c>
      <c r="D603" s="1">
        <v>3.7111560561049702E-2</v>
      </c>
      <c r="E603" s="1">
        <v>16.584505410960599</v>
      </c>
      <c r="F603" s="1">
        <v>12.408111589529399</v>
      </c>
    </row>
    <row r="604" spans="1:6" x14ac:dyDescent="0.2">
      <c r="A604" s="8" t="s">
        <v>428</v>
      </c>
      <c r="B604" s="5">
        <v>-1.3123217142774799</v>
      </c>
      <c r="C604" s="1">
        <v>1.75105336046E-10</v>
      </c>
      <c r="D604" s="1">
        <v>9.7135603133941607E-9</v>
      </c>
      <c r="E604" s="1">
        <v>6332.8970507473696</v>
      </c>
      <c r="F604" s="1">
        <v>2553.3734426091501</v>
      </c>
    </row>
    <row r="605" spans="1:6" x14ac:dyDescent="0.2">
      <c r="A605" s="8" t="s">
        <v>240</v>
      </c>
      <c r="B605" s="5">
        <v>-1.3243179736620201</v>
      </c>
      <c r="C605" s="1">
        <v>2.1790130529921701E-13</v>
      </c>
      <c r="D605" s="1">
        <v>2.4731798151461199E-11</v>
      </c>
      <c r="E605" s="1">
        <v>564.96526620468501</v>
      </c>
      <c r="F605" s="1">
        <v>249.660997885065</v>
      </c>
    </row>
    <row r="606" spans="1:6" x14ac:dyDescent="0.2">
      <c r="A606" s="8" t="s">
        <v>75</v>
      </c>
      <c r="B606" s="5">
        <v>-1.3264801007804801</v>
      </c>
      <c r="C606" s="1">
        <v>4.8793236369671401E-3</v>
      </c>
      <c r="D606" s="1">
        <v>2.08826820602722E-2</v>
      </c>
      <c r="E606" s="1">
        <v>47.990108766205402</v>
      </c>
      <c r="F606" s="1">
        <v>20.7764508538373</v>
      </c>
    </row>
    <row r="607" spans="1:6" x14ac:dyDescent="0.2">
      <c r="A607" s="8" t="s">
        <v>463</v>
      </c>
      <c r="B607" s="5">
        <v>-1.3285672420399199</v>
      </c>
      <c r="C607" s="1">
        <v>1.24472223719204E-6</v>
      </c>
      <c r="D607" s="1">
        <v>2.2627974748194898E-5</v>
      </c>
      <c r="E607" s="1">
        <v>408.028522777771</v>
      </c>
      <c r="F607" s="1">
        <v>167.21768046542701</v>
      </c>
    </row>
    <row r="608" spans="1:6" x14ac:dyDescent="0.2">
      <c r="A608" s="8" t="s">
        <v>380</v>
      </c>
      <c r="B608" s="5">
        <v>-1.33597864469744</v>
      </c>
      <c r="C608" s="1">
        <v>6.0002593844516502E-5</v>
      </c>
      <c r="D608" s="1">
        <v>5.9186091995746095E-4</v>
      </c>
      <c r="E608" s="1">
        <v>79.111678428487906</v>
      </c>
      <c r="F608" s="1">
        <v>35.244700010468897</v>
      </c>
    </row>
    <row r="609" spans="1:6" x14ac:dyDescent="0.2">
      <c r="A609" s="8" t="s">
        <v>300</v>
      </c>
      <c r="B609" s="5">
        <v>-1.3370407053665401</v>
      </c>
      <c r="C609" s="1">
        <v>2.0213476289735399E-6</v>
      </c>
      <c r="D609" s="1">
        <v>3.3988586057554998E-5</v>
      </c>
      <c r="E609" s="1">
        <v>84.173579056448403</v>
      </c>
      <c r="F609" s="1">
        <v>32.970142486940198</v>
      </c>
    </row>
    <row r="610" spans="1:6" x14ac:dyDescent="0.2">
      <c r="A610" s="8" t="s">
        <v>432</v>
      </c>
      <c r="B610" s="5">
        <v>-1.33993453557674</v>
      </c>
      <c r="C610" s="1">
        <v>1.41409153094575E-5</v>
      </c>
      <c r="D610" s="1">
        <v>1.7463068784449599E-4</v>
      </c>
      <c r="E610" s="1">
        <v>41.134781668419201</v>
      </c>
      <c r="F610" s="1">
        <v>15.548525716627299</v>
      </c>
    </row>
    <row r="611" spans="1:6" x14ac:dyDescent="0.2">
      <c r="A611" s="8" t="s">
        <v>348</v>
      </c>
      <c r="B611" s="5">
        <v>-1.34141295888519</v>
      </c>
      <c r="C611" s="1">
        <v>1.5035545424574201E-10</v>
      </c>
      <c r="D611" s="1">
        <v>8.7051626738311799E-9</v>
      </c>
      <c r="E611" s="1">
        <v>1124.1504381612301</v>
      </c>
      <c r="F611" s="1">
        <v>441.64791215918001</v>
      </c>
    </row>
    <row r="612" spans="1:6" x14ac:dyDescent="0.2">
      <c r="A612" s="8" t="s">
        <v>800</v>
      </c>
      <c r="B612" s="5">
        <v>-1.3439359072847501</v>
      </c>
      <c r="C612" s="1">
        <v>1.18758543244398E-3</v>
      </c>
      <c r="D612" s="1">
        <v>6.7462047680354204E-3</v>
      </c>
      <c r="E612" s="1">
        <v>69.1180030266854</v>
      </c>
      <c r="F612" s="1">
        <v>30.312922821232</v>
      </c>
    </row>
    <row r="613" spans="1:6" x14ac:dyDescent="0.2">
      <c r="A613" s="8" t="s">
        <v>704</v>
      </c>
      <c r="B613" s="5">
        <v>-1.3544489994160001</v>
      </c>
      <c r="C613" s="1">
        <v>8.3982741008458296E-4</v>
      </c>
      <c r="D613" s="1">
        <v>5.1142613762016299E-3</v>
      </c>
      <c r="E613" s="1">
        <v>4524.4642264714603</v>
      </c>
      <c r="F613" s="1">
        <v>1900.53453970382</v>
      </c>
    </row>
    <row r="614" spans="1:6" x14ac:dyDescent="0.2">
      <c r="A614" s="8" t="s">
        <v>680</v>
      </c>
      <c r="B614" s="5">
        <v>-1.3670571494309101</v>
      </c>
      <c r="C614" s="1">
        <v>5.0308410506038996E-4</v>
      </c>
      <c r="D614" s="1">
        <v>3.3982799453805201E-3</v>
      </c>
      <c r="E614" s="1">
        <v>14432.8705006166</v>
      </c>
      <c r="F614" s="1">
        <v>6238.7011931572297</v>
      </c>
    </row>
    <row r="615" spans="1:6" x14ac:dyDescent="0.2">
      <c r="A615" s="8" t="s">
        <v>15</v>
      </c>
      <c r="B615" s="5">
        <v>-1.36886643463626</v>
      </c>
      <c r="C615" s="1">
        <v>2.9369306203621401E-27</v>
      </c>
      <c r="D615" s="1">
        <v>6.3334908828109598E-24</v>
      </c>
      <c r="E615" s="1">
        <v>8735.2803362439208</v>
      </c>
      <c r="F615" s="1">
        <v>3507.8960282040898</v>
      </c>
    </row>
    <row r="616" spans="1:6" x14ac:dyDescent="0.2">
      <c r="A616" s="8" t="s">
        <v>412</v>
      </c>
      <c r="B616" s="5">
        <v>-1.3815384935547499</v>
      </c>
      <c r="C616" s="1">
        <v>1.64053796978536E-6</v>
      </c>
      <c r="D616" s="1">
        <v>2.8473401463518099E-5</v>
      </c>
      <c r="E616" s="1">
        <v>174.12665947410301</v>
      </c>
      <c r="F616" s="1">
        <v>47.510078338841701</v>
      </c>
    </row>
    <row r="617" spans="1:6" x14ac:dyDescent="0.2">
      <c r="A617" s="8" t="s">
        <v>562</v>
      </c>
      <c r="B617" s="5">
        <v>-1.38787441369979</v>
      </c>
      <c r="C617" s="1">
        <v>2.6508305027048001E-10</v>
      </c>
      <c r="D617" s="1">
        <v>1.4071423948511801E-8</v>
      </c>
      <c r="E617" s="1">
        <v>3401.3931346117502</v>
      </c>
      <c r="F617" s="1">
        <v>1284.43088225003</v>
      </c>
    </row>
    <row r="618" spans="1:6" x14ac:dyDescent="0.2">
      <c r="A618" s="8" t="s">
        <v>940</v>
      </c>
      <c r="B618" s="5">
        <v>-1.3962791122640901</v>
      </c>
      <c r="C618" s="1">
        <v>1.5036740533281301E-10</v>
      </c>
      <c r="D618" s="1">
        <v>8.7051626738311799E-9</v>
      </c>
      <c r="E618" s="1">
        <v>17238.398059972398</v>
      </c>
      <c r="F618" s="1">
        <v>6445.6581530856802</v>
      </c>
    </row>
    <row r="619" spans="1:6" x14ac:dyDescent="0.2">
      <c r="A619" s="8" t="s">
        <v>10</v>
      </c>
      <c r="B619" s="5">
        <v>-1.40607454855318</v>
      </c>
      <c r="C619" s="1">
        <v>6.5772477682201605E-4</v>
      </c>
      <c r="D619" s="1">
        <v>4.20729249155856E-3</v>
      </c>
      <c r="E619" s="1">
        <v>14183.0166291111</v>
      </c>
      <c r="F619" s="1">
        <v>5358.9112071427799</v>
      </c>
    </row>
    <row r="620" spans="1:6" x14ac:dyDescent="0.2">
      <c r="A620" s="8" t="s">
        <v>40</v>
      </c>
      <c r="B620" s="5">
        <v>-1.4080593566358</v>
      </c>
      <c r="C620" s="1">
        <v>3.57168304751935E-4</v>
      </c>
      <c r="D620" s="1">
        <v>2.57280484074337E-3</v>
      </c>
      <c r="E620" s="1">
        <v>51.235509978528398</v>
      </c>
      <c r="F620" s="1">
        <v>20.491070425929099</v>
      </c>
    </row>
    <row r="621" spans="1:6" x14ac:dyDescent="0.2">
      <c r="A621" s="8" t="s">
        <v>78</v>
      </c>
      <c r="B621" s="5">
        <v>-1.42955502599114</v>
      </c>
      <c r="C621" s="1">
        <v>4.1505316573270599E-5</v>
      </c>
      <c r="D621" s="1">
        <v>4.3758264503295598E-4</v>
      </c>
      <c r="E621" s="1">
        <v>53.753148072262697</v>
      </c>
      <c r="F621" s="1">
        <v>19.579650970288501</v>
      </c>
    </row>
    <row r="622" spans="1:6" x14ac:dyDescent="0.2">
      <c r="A622" s="8" t="s">
        <v>817</v>
      </c>
      <c r="B622" s="5">
        <v>-1.43429236352635</v>
      </c>
      <c r="C622" s="1">
        <v>4.8656382566558904E-3</v>
      </c>
      <c r="D622" s="1">
        <v>2.08416501466368E-2</v>
      </c>
      <c r="E622" s="1">
        <v>20871.460551229698</v>
      </c>
      <c r="F622" s="1">
        <v>7948.2680375578202</v>
      </c>
    </row>
    <row r="623" spans="1:6" x14ac:dyDescent="0.2">
      <c r="A623" s="8" t="s">
        <v>922</v>
      </c>
      <c r="B623" s="5">
        <v>-1.4363618074415601</v>
      </c>
      <c r="C623" s="1">
        <v>4.65329997350477E-4</v>
      </c>
      <c r="D623" s="1">
        <v>3.1844002833361501E-3</v>
      </c>
      <c r="E623" s="1">
        <v>37.595794974181103</v>
      </c>
      <c r="F623" s="1">
        <v>13.7851852267436</v>
      </c>
    </row>
    <row r="624" spans="1:6" x14ac:dyDescent="0.2">
      <c r="A624" s="8" t="s">
        <v>188</v>
      </c>
      <c r="B624" s="5">
        <v>-1.44292988114576</v>
      </c>
      <c r="C624" s="1">
        <v>5.60666686884201E-17</v>
      </c>
      <c r="D624" s="1">
        <v>1.6676933934700399E-14</v>
      </c>
      <c r="E624" s="1">
        <v>1706.2756057059601</v>
      </c>
      <c r="F624" s="1">
        <v>654.08973403083803</v>
      </c>
    </row>
    <row r="625" spans="1:6" x14ac:dyDescent="0.2">
      <c r="A625" s="8" t="s">
        <v>276</v>
      </c>
      <c r="B625" s="5">
        <v>-1.4491494926530699</v>
      </c>
      <c r="C625" s="1">
        <v>1.41833775648267E-2</v>
      </c>
      <c r="D625" s="1">
        <v>4.8598138976840198E-2</v>
      </c>
      <c r="E625" s="1">
        <v>15.4697645412302</v>
      </c>
      <c r="F625" s="1">
        <v>5.3662995503284199</v>
      </c>
    </row>
    <row r="626" spans="1:6" x14ac:dyDescent="0.2">
      <c r="A626" s="8" t="s">
        <v>630</v>
      </c>
      <c r="B626" s="5">
        <v>-1.4578153627091299</v>
      </c>
      <c r="C626" s="1">
        <v>2.9140473705735498E-6</v>
      </c>
      <c r="D626" s="1">
        <v>4.6206934960601898E-5</v>
      </c>
      <c r="E626" s="1">
        <v>214.58726547825299</v>
      </c>
      <c r="F626" s="1">
        <v>77.9037749115016</v>
      </c>
    </row>
    <row r="627" spans="1:6" x14ac:dyDescent="0.2">
      <c r="A627" s="8" t="s">
        <v>187</v>
      </c>
      <c r="B627" s="5">
        <v>-1.47795823729165</v>
      </c>
      <c r="C627" s="1">
        <v>3.4302630351413003E-4</v>
      </c>
      <c r="D627" s="1">
        <v>2.4927926656384898E-3</v>
      </c>
      <c r="E627" s="1">
        <v>1525.9541853036999</v>
      </c>
      <c r="F627" s="1">
        <v>559.53450376251999</v>
      </c>
    </row>
    <row r="628" spans="1:6" x14ac:dyDescent="0.2">
      <c r="A628" s="8" t="s">
        <v>781</v>
      </c>
      <c r="B628" s="5">
        <v>-1.48018745693658</v>
      </c>
      <c r="C628" s="1">
        <v>8.6111387930321599E-3</v>
      </c>
      <c r="D628" s="1">
        <v>3.2845316484057203E-2</v>
      </c>
      <c r="E628" s="1">
        <v>16.347536417539299</v>
      </c>
      <c r="F628" s="1">
        <v>6.52258628753449</v>
      </c>
    </row>
    <row r="629" spans="1:6" x14ac:dyDescent="0.2">
      <c r="A629" s="8" t="s">
        <v>890</v>
      </c>
      <c r="B629" s="5">
        <v>-1.48468989923018</v>
      </c>
      <c r="C629" s="1">
        <v>1.21575914559357E-3</v>
      </c>
      <c r="D629" s="1">
        <v>6.8768120589443697E-3</v>
      </c>
      <c r="E629" s="1">
        <v>1150.5445475689601</v>
      </c>
      <c r="F629" s="1">
        <v>398.55705453630497</v>
      </c>
    </row>
    <row r="630" spans="1:6" x14ac:dyDescent="0.2">
      <c r="A630" s="8" t="s">
        <v>189</v>
      </c>
      <c r="B630" s="5">
        <v>-1.49032295255961</v>
      </c>
      <c r="C630" s="1">
        <v>1.2195918982729999E-3</v>
      </c>
      <c r="D630" s="1">
        <v>6.8962305568684998E-3</v>
      </c>
      <c r="E630" s="1">
        <v>89.549273948432401</v>
      </c>
      <c r="F630" s="1">
        <v>38.9957406656847</v>
      </c>
    </row>
    <row r="631" spans="1:6" x14ac:dyDescent="0.2">
      <c r="A631" s="8" t="s">
        <v>407</v>
      </c>
      <c r="B631" s="5">
        <v>-1.49920051172887</v>
      </c>
      <c r="C631" s="1">
        <v>1.6127102491326001E-6</v>
      </c>
      <c r="D631" s="1">
        <v>2.8131928430774202E-5</v>
      </c>
      <c r="E631" s="1">
        <v>145.68622834682401</v>
      </c>
      <c r="F631" s="1">
        <v>41.893056935363497</v>
      </c>
    </row>
    <row r="632" spans="1:6" x14ac:dyDescent="0.2">
      <c r="A632" s="8" t="s">
        <v>910</v>
      </c>
      <c r="B632" s="5">
        <v>-1.5061662381665</v>
      </c>
      <c r="C632" s="1">
        <v>9.2837165131546707E-3</v>
      </c>
      <c r="D632" s="1">
        <v>3.4924264562787702E-2</v>
      </c>
      <c r="E632" s="1">
        <v>43.516600166515197</v>
      </c>
      <c r="F632" s="1">
        <v>15.161407856297799</v>
      </c>
    </row>
    <row r="633" spans="1:6" x14ac:dyDescent="0.2">
      <c r="A633" s="8" t="s">
        <v>821</v>
      </c>
      <c r="B633" s="5">
        <v>-1.5192339846243801</v>
      </c>
      <c r="C633" s="1">
        <v>4.7985999821261798E-7</v>
      </c>
      <c r="D633" s="1">
        <v>9.9501739052452996E-6</v>
      </c>
      <c r="E633" s="1">
        <v>5620.8945504458597</v>
      </c>
      <c r="F633" s="1">
        <v>2064.7403568821701</v>
      </c>
    </row>
    <row r="634" spans="1:6" x14ac:dyDescent="0.2">
      <c r="A634" s="8" t="s">
        <v>949</v>
      </c>
      <c r="B634" s="5">
        <v>-1.51965706372827</v>
      </c>
      <c r="C634" s="1">
        <v>1.6623744953214499E-6</v>
      </c>
      <c r="D634" s="1">
        <v>2.8784306226381002E-5</v>
      </c>
      <c r="E634" s="1">
        <v>1616.56800334642</v>
      </c>
      <c r="F634" s="1">
        <v>601.95663993723394</v>
      </c>
    </row>
    <row r="635" spans="1:6" x14ac:dyDescent="0.2">
      <c r="A635" s="8" t="s">
        <v>430</v>
      </c>
      <c r="B635" s="5">
        <v>-1.53017631728138</v>
      </c>
      <c r="C635" s="1">
        <v>1.05341867099509E-4</v>
      </c>
      <c r="D635" s="1">
        <v>9.4212436039436097E-4</v>
      </c>
      <c r="E635" s="1">
        <v>2642.1007077813601</v>
      </c>
      <c r="F635" s="1">
        <v>962.31942795925602</v>
      </c>
    </row>
    <row r="636" spans="1:6" x14ac:dyDescent="0.2">
      <c r="A636" s="8" t="s">
        <v>271</v>
      </c>
      <c r="B636" s="5">
        <v>-1.54044960391855</v>
      </c>
      <c r="C636" s="1">
        <v>1.3334551620153399E-2</v>
      </c>
      <c r="D636" s="1">
        <v>4.6324543808072098E-2</v>
      </c>
      <c r="E636" s="1">
        <v>17.599976133509401</v>
      </c>
      <c r="F636" s="1">
        <v>6.4701810335066998</v>
      </c>
    </row>
    <row r="637" spans="1:6" x14ac:dyDescent="0.2">
      <c r="A637" s="8" t="s">
        <v>703</v>
      </c>
      <c r="B637" s="5">
        <v>-1.55265920803848</v>
      </c>
      <c r="C637" s="1">
        <v>1.1394037171030299E-3</v>
      </c>
      <c r="D637" s="1">
        <v>6.5262260715343804E-3</v>
      </c>
      <c r="E637" s="1">
        <v>867.39744329174005</v>
      </c>
      <c r="F637" s="1">
        <v>335.804222588573</v>
      </c>
    </row>
    <row r="638" spans="1:6" x14ac:dyDescent="0.2">
      <c r="A638" s="8" t="s">
        <v>531</v>
      </c>
      <c r="B638" s="5">
        <v>-1.5559168904724401</v>
      </c>
      <c r="C638" s="1">
        <v>3.8088943208266901E-5</v>
      </c>
      <c r="D638" s="1">
        <v>4.0788978785165797E-4</v>
      </c>
      <c r="E638" s="1">
        <v>57.625789064038798</v>
      </c>
      <c r="F638" s="1">
        <v>19.7890601387729</v>
      </c>
    </row>
    <row r="639" spans="1:6" x14ac:dyDescent="0.2">
      <c r="A639" s="8" t="s">
        <v>199</v>
      </c>
      <c r="B639" s="5">
        <v>-1.56053801955895</v>
      </c>
      <c r="C639" s="1">
        <v>1.3343256078245001E-3</v>
      </c>
      <c r="D639" s="1">
        <v>7.4066233546294102E-3</v>
      </c>
      <c r="E639" s="1">
        <v>20.079739434491199</v>
      </c>
      <c r="F639" s="1">
        <v>6.8878594206460102</v>
      </c>
    </row>
    <row r="640" spans="1:6" x14ac:dyDescent="0.2">
      <c r="A640" s="8" t="s">
        <v>79</v>
      </c>
      <c r="B640" s="5">
        <v>-1.5653057999520801</v>
      </c>
      <c r="C640" s="1">
        <v>8.01321830142666E-4</v>
      </c>
      <c r="D640" s="1">
        <v>4.9162177146590599E-3</v>
      </c>
      <c r="E640" s="1">
        <v>24.078279891246201</v>
      </c>
      <c r="F640" s="1">
        <v>9.0577367758436704</v>
      </c>
    </row>
    <row r="641" spans="1:6" x14ac:dyDescent="0.2">
      <c r="A641" s="8" t="s">
        <v>624</v>
      </c>
      <c r="B641" s="5">
        <v>-1.5770209282672401</v>
      </c>
      <c r="C641" s="1">
        <v>1.93389344869308E-8</v>
      </c>
      <c r="D641" s="1">
        <v>6.33084056486773E-7</v>
      </c>
      <c r="E641" s="1">
        <v>211.11896113308899</v>
      </c>
      <c r="F641" s="1">
        <v>70.529320093875597</v>
      </c>
    </row>
    <row r="642" spans="1:6" x14ac:dyDescent="0.2">
      <c r="A642" s="8" t="s">
        <v>60</v>
      </c>
      <c r="B642" s="5">
        <v>-1.58023394280178</v>
      </c>
      <c r="C642" s="1">
        <v>1.1468190178830901E-4</v>
      </c>
      <c r="D642" s="1">
        <v>1.01004629959165E-3</v>
      </c>
      <c r="E642" s="1">
        <v>1023.59174111459</v>
      </c>
      <c r="F642" s="1">
        <v>344.22866835751603</v>
      </c>
    </row>
    <row r="643" spans="1:6" x14ac:dyDescent="0.2">
      <c r="A643" s="8" t="s">
        <v>246</v>
      </c>
      <c r="B643" s="5">
        <v>-1.58050859801414</v>
      </c>
      <c r="C643" s="1">
        <v>5.5826415798436004E-3</v>
      </c>
      <c r="D643" s="1">
        <v>2.3242708539991198E-2</v>
      </c>
      <c r="E643" s="1">
        <v>201.254745455349</v>
      </c>
      <c r="F643" s="1">
        <v>77.477304772720998</v>
      </c>
    </row>
    <row r="644" spans="1:6" x14ac:dyDescent="0.2">
      <c r="A644" s="8" t="s">
        <v>282</v>
      </c>
      <c r="B644" s="5">
        <v>-1.5819889590552401</v>
      </c>
      <c r="C644" s="1">
        <v>7.6131687613378999E-3</v>
      </c>
      <c r="D644" s="1">
        <v>2.9836980343162501E-2</v>
      </c>
      <c r="E644" s="1">
        <v>14.8824608851852</v>
      </c>
      <c r="F644" s="1">
        <v>4.5807476021595503</v>
      </c>
    </row>
    <row r="645" spans="1:6" x14ac:dyDescent="0.2">
      <c r="A645" s="8" t="s">
        <v>732</v>
      </c>
      <c r="B645" s="5">
        <v>-1.6054155713765199</v>
      </c>
      <c r="C645" s="1">
        <v>2.79249470349989E-15</v>
      </c>
      <c r="D645" s="1">
        <v>4.9666101675030996E-13</v>
      </c>
      <c r="E645" s="1">
        <v>1150.0635649778501</v>
      </c>
      <c r="F645" s="1">
        <v>371.997400973754</v>
      </c>
    </row>
    <row r="646" spans="1:6" x14ac:dyDescent="0.2">
      <c r="A646" s="8" t="s">
        <v>35</v>
      </c>
      <c r="B646" s="5">
        <v>-1.6240729411977599</v>
      </c>
      <c r="C646" s="1">
        <v>1.77838578686908E-5</v>
      </c>
      <c r="D646" s="1">
        <v>2.11445290110719E-4</v>
      </c>
      <c r="E646" s="1">
        <v>14609.5285910901</v>
      </c>
      <c r="F646" s="1">
        <v>4623.4115532644701</v>
      </c>
    </row>
    <row r="647" spans="1:6" x14ac:dyDescent="0.2">
      <c r="A647" s="8" t="s">
        <v>768</v>
      </c>
      <c r="B647" s="5">
        <v>-1.62893106341338</v>
      </c>
      <c r="C647" s="1">
        <v>1.4969833716513601E-8</v>
      </c>
      <c r="D647" s="1">
        <v>5.0938771455087302E-7</v>
      </c>
      <c r="E647" s="1">
        <v>371.02937439819999</v>
      </c>
      <c r="F647" s="1">
        <v>135.509267280404</v>
      </c>
    </row>
    <row r="648" spans="1:6" x14ac:dyDescent="0.2">
      <c r="A648" s="8" t="s">
        <v>509</v>
      </c>
      <c r="B648" s="5">
        <v>-1.6403726269238199</v>
      </c>
      <c r="C648" s="1">
        <v>4.5994039691442E-3</v>
      </c>
      <c r="D648" s="1">
        <v>1.99269003705866E-2</v>
      </c>
      <c r="E648" s="1">
        <v>3580.9403427638999</v>
      </c>
      <c r="F648" s="1">
        <v>1006.90763575992</v>
      </c>
    </row>
    <row r="649" spans="1:6" x14ac:dyDescent="0.2">
      <c r="A649" s="8" t="s">
        <v>679</v>
      </c>
      <c r="B649" s="5">
        <v>-1.6596048642630801</v>
      </c>
      <c r="C649" s="1">
        <v>9.92616955152546E-14</v>
      </c>
      <c r="D649" s="1">
        <v>1.22093232940452E-11</v>
      </c>
      <c r="E649" s="1">
        <v>8002.2491741345502</v>
      </c>
      <c r="F649" s="1">
        <v>2547.6888263627702</v>
      </c>
    </row>
    <row r="650" spans="1:6" x14ac:dyDescent="0.2">
      <c r="A650" s="8" t="s">
        <v>364</v>
      </c>
      <c r="B650" s="5">
        <v>-1.66371681357754</v>
      </c>
      <c r="C650" s="1">
        <v>1.13345001133137E-7</v>
      </c>
      <c r="D650" s="1">
        <v>2.8671964216259301E-6</v>
      </c>
      <c r="E650" s="1">
        <v>126.222515846191</v>
      </c>
      <c r="F650" s="1">
        <v>45.177007413629198</v>
      </c>
    </row>
    <row r="651" spans="1:6" x14ac:dyDescent="0.2">
      <c r="A651" s="8" t="s">
        <v>304</v>
      </c>
      <c r="B651" s="5">
        <v>-1.6640113571872699</v>
      </c>
      <c r="C651" s="1">
        <v>2.0688593530917599E-13</v>
      </c>
      <c r="D651" s="1">
        <v>2.39350125228974E-11</v>
      </c>
      <c r="E651" s="1">
        <v>2458.5293719779402</v>
      </c>
      <c r="F651" s="1">
        <v>836.69988100807802</v>
      </c>
    </row>
    <row r="652" spans="1:6" x14ac:dyDescent="0.2">
      <c r="A652" s="8" t="s">
        <v>243</v>
      </c>
      <c r="B652" s="5">
        <v>-1.6682477463841301</v>
      </c>
      <c r="C652" s="1">
        <v>9.0548517763030503E-5</v>
      </c>
      <c r="D652" s="1">
        <v>8.3092714279138404E-4</v>
      </c>
      <c r="E652" s="1">
        <v>36.766231061654501</v>
      </c>
      <c r="F652" s="1">
        <v>10.8279043054743</v>
      </c>
    </row>
    <row r="653" spans="1:6" x14ac:dyDescent="0.2">
      <c r="A653" s="8" t="s">
        <v>532</v>
      </c>
      <c r="B653" s="5">
        <v>-1.6839553306942101</v>
      </c>
      <c r="C653" s="1">
        <v>4.4662838496104398E-5</v>
      </c>
      <c r="D653" s="1">
        <v>4.6501103786046599E-4</v>
      </c>
      <c r="E653" s="1">
        <v>65.939642951981497</v>
      </c>
      <c r="F653" s="1">
        <v>20.152930746121001</v>
      </c>
    </row>
    <row r="654" spans="1:6" x14ac:dyDescent="0.2">
      <c r="A654" s="8" t="s">
        <v>355</v>
      </c>
      <c r="B654" s="5">
        <v>-1.69522748007748</v>
      </c>
      <c r="C654" s="1">
        <v>4.4073377008076401E-6</v>
      </c>
      <c r="D654" s="1">
        <v>6.5266429196852803E-5</v>
      </c>
      <c r="E654" s="1">
        <v>45.901429198426101</v>
      </c>
      <c r="F654" s="1">
        <v>14.917377254997</v>
      </c>
    </row>
    <row r="655" spans="1:6" x14ac:dyDescent="0.2">
      <c r="A655" s="8" t="s">
        <v>394</v>
      </c>
      <c r="B655" s="5">
        <v>-1.6957938753266399</v>
      </c>
      <c r="C655" s="1">
        <v>6.2878871327246696E-3</v>
      </c>
      <c r="D655" s="1">
        <v>2.5578549590607399E-2</v>
      </c>
      <c r="E655" s="1">
        <v>554.31697257221799</v>
      </c>
      <c r="F655" s="1">
        <v>138.15589871823499</v>
      </c>
    </row>
    <row r="656" spans="1:6" x14ac:dyDescent="0.2">
      <c r="A656" s="8" t="s">
        <v>555</v>
      </c>
      <c r="B656" s="5">
        <v>-1.7366478372057399</v>
      </c>
      <c r="C656" s="1">
        <v>8.8065556782106792E-3</v>
      </c>
      <c r="D656" s="1">
        <v>3.3399825567266797E-2</v>
      </c>
      <c r="E656" s="1">
        <v>35.864075735285098</v>
      </c>
      <c r="F656" s="1">
        <v>10.925362621914999</v>
      </c>
    </row>
    <row r="657" spans="1:6" x14ac:dyDescent="0.2">
      <c r="A657" s="8" t="s">
        <v>833</v>
      </c>
      <c r="B657" s="5">
        <v>-1.7584981222397</v>
      </c>
      <c r="C657" s="1">
        <v>2.35103226577672E-4</v>
      </c>
      <c r="D657" s="1">
        <v>1.8315626819721501E-3</v>
      </c>
      <c r="E657" s="1">
        <v>259.73193652845799</v>
      </c>
      <c r="F657" s="1">
        <v>77.6422193925942</v>
      </c>
    </row>
    <row r="658" spans="1:6" x14ac:dyDescent="0.2">
      <c r="A658" s="8" t="s">
        <v>528</v>
      </c>
      <c r="B658" s="5">
        <v>-1.7588399778522501</v>
      </c>
      <c r="C658" s="1">
        <v>4.1175465309005298E-8</v>
      </c>
      <c r="D658" s="1">
        <v>1.1979074662916701E-6</v>
      </c>
      <c r="E658" s="1">
        <v>61.577905881721499</v>
      </c>
      <c r="F658" s="1">
        <v>17.920946282775802</v>
      </c>
    </row>
    <row r="659" spans="1:6" x14ac:dyDescent="0.2">
      <c r="A659" s="8" t="s">
        <v>819</v>
      </c>
      <c r="B659" s="5">
        <v>-1.77677173288767</v>
      </c>
      <c r="C659" s="1">
        <v>1.09070066040363E-2</v>
      </c>
      <c r="D659" s="1">
        <v>3.9580916687596397E-2</v>
      </c>
      <c r="E659" s="1">
        <v>32.5869896283453</v>
      </c>
      <c r="F659" s="1">
        <v>11.218672897457701</v>
      </c>
    </row>
    <row r="660" spans="1:6" x14ac:dyDescent="0.2">
      <c r="A660" s="8" t="s">
        <v>594</v>
      </c>
      <c r="B660" s="5">
        <v>-1.7857121078684699</v>
      </c>
      <c r="C660" s="1">
        <v>5.1190715338672001E-5</v>
      </c>
      <c r="D660" s="1">
        <v>5.1797197713945398E-4</v>
      </c>
      <c r="E660" s="1">
        <v>197.39895809851399</v>
      </c>
      <c r="F660" s="1">
        <v>50.090336290200099</v>
      </c>
    </row>
    <row r="661" spans="1:6" x14ac:dyDescent="0.2">
      <c r="A661" s="8" t="s">
        <v>782</v>
      </c>
      <c r="B661" s="5">
        <v>-1.7914584038793699</v>
      </c>
      <c r="C661" s="1">
        <v>7.4276806862614501E-4</v>
      </c>
      <c r="D661" s="1">
        <v>4.6277481834374303E-3</v>
      </c>
      <c r="E661" s="1">
        <v>18.678440531857401</v>
      </c>
      <c r="F661" s="1">
        <v>5.8208014343701402</v>
      </c>
    </row>
    <row r="662" spans="1:6" x14ac:dyDescent="0.2">
      <c r="A662" s="8" t="s">
        <v>389</v>
      </c>
      <c r="B662" s="5">
        <v>-1.8134987102440701</v>
      </c>
      <c r="C662" s="1">
        <v>3.1466940279919499E-4</v>
      </c>
      <c r="D662" s="1">
        <v>2.32491500517846E-3</v>
      </c>
      <c r="E662" s="1">
        <v>1034.60079797462</v>
      </c>
      <c r="F662" s="1">
        <v>310.955600641812</v>
      </c>
    </row>
    <row r="663" spans="1:6" x14ac:dyDescent="0.2">
      <c r="A663" s="8" t="s">
        <v>883</v>
      </c>
      <c r="B663" s="5">
        <v>-1.83020649678199</v>
      </c>
      <c r="C663" s="1">
        <v>2.3388670105538699E-7</v>
      </c>
      <c r="D663" s="1">
        <v>5.3162231444104503E-6</v>
      </c>
      <c r="E663" s="1">
        <v>224.126536228834</v>
      </c>
      <c r="F663" s="1">
        <v>67.827265575728404</v>
      </c>
    </row>
    <row r="664" spans="1:6" x14ac:dyDescent="0.2">
      <c r="A664" s="8" t="s">
        <v>76</v>
      </c>
      <c r="B664" s="5">
        <v>-1.8495430759209299</v>
      </c>
      <c r="C664" s="1">
        <v>1.4142986284116201E-2</v>
      </c>
      <c r="D664" s="1">
        <v>4.8524441060950399E-2</v>
      </c>
      <c r="E664" s="1">
        <v>150.320744059563</v>
      </c>
      <c r="F664" s="1">
        <v>42.845738412826499</v>
      </c>
    </row>
    <row r="665" spans="1:6" x14ac:dyDescent="0.2">
      <c r="A665" s="8" t="s">
        <v>581</v>
      </c>
      <c r="B665" s="5">
        <v>-1.8545537740003699</v>
      </c>
      <c r="C665" s="1">
        <v>3.6342247951832898E-4</v>
      </c>
      <c r="D665" s="1">
        <v>2.6124019236042598E-3</v>
      </c>
      <c r="E665" s="1">
        <v>29.644331132885501</v>
      </c>
      <c r="F665" s="1">
        <v>9.0055940977498299</v>
      </c>
    </row>
    <row r="666" spans="1:6" x14ac:dyDescent="0.2">
      <c r="A666" s="8" t="s">
        <v>451</v>
      </c>
      <c r="B666" s="5">
        <v>-1.87316848182336</v>
      </c>
      <c r="C666" s="1">
        <v>2.4046837491841901E-5</v>
      </c>
      <c r="D666" s="1">
        <v>2.7546881833283998E-4</v>
      </c>
      <c r="E666" s="1">
        <v>18831.633660669399</v>
      </c>
      <c r="F666" s="1">
        <v>5093.8435928495501</v>
      </c>
    </row>
    <row r="667" spans="1:6" x14ac:dyDescent="0.2">
      <c r="A667" s="8" t="s">
        <v>877</v>
      </c>
      <c r="B667" s="5">
        <v>-1.8861499527221299</v>
      </c>
      <c r="C667" s="1">
        <v>1.04886123043732E-2</v>
      </c>
      <c r="D667" s="1">
        <v>3.8458988198734501E-2</v>
      </c>
      <c r="E667" s="1">
        <v>27.500739402409199</v>
      </c>
      <c r="F667" s="1">
        <v>6.3777370566968301</v>
      </c>
    </row>
    <row r="668" spans="1:6" x14ac:dyDescent="0.2">
      <c r="A668" s="8" t="s">
        <v>218</v>
      </c>
      <c r="B668" s="5">
        <v>-1.94026996303548</v>
      </c>
      <c r="C668" s="1">
        <v>3.58526400806909E-4</v>
      </c>
      <c r="D668" s="1">
        <v>2.58043281882386E-3</v>
      </c>
      <c r="E668" s="1">
        <v>24.146043337328301</v>
      </c>
      <c r="F668" s="1">
        <v>6.9404883328212401</v>
      </c>
    </row>
    <row r="669" spans="1:6" x14ac:dyDescent="0.2">
      <c r="A669" s="8" t="s">
        <v>287</v>
      </c>
      <c r="B669" s="5">
        <v>-1.95645423174555</v>
      </c>
      <c r="C669" s="1">
        <v>9.8366951590226899E-4</v>
      </c>
      <c r="D669" s="1">
        <v>5.8018005088362199E-3</v>
      </c>
      <c r="E669" s="1">
        <v>19.526527027549701</v>
      </c>
      <c r="F669" s="1">
        <v>5.9849321064498797</v>
      </c>
    </row>
    <row r="670" spans="1:6" x14ac:dyDescent="0.2">
      <c r="A670" s="8" t="s">
        <v>593</v>
      </c>
      <c r="B670" s="5">
        <v>-2.02390008571335</v>
      </c>
      <c r="C670" s="1">
        <v>3.0176230181433698E-10</v>
      </c>
      <c r="D670" s="1">
        <v>1.5805366006811501E-8</v>
      </c>
      <c r="E670" s="1">
        <v>105.37221473056999</v>
      </c>
      <c r="F670" s="1">
        <v>29.737569545193701</v>
      </c>
    </row>
    <row r="671" spans="1:6" x14ac:dyDescent="0.2">
      <c r="A671" s="8" t="s">
        <v>395</v>
      </c>
      <c r="B671" s="5">
        <v>-2.0348960857045602</v>
      </c>
      <c r="C671" s="1">
        <v>4.3566288781715699E-4</v>
      </c>
      <c r="D671" s="1">
        <v>3.0282256811529299E-3</v>
      </c>
      <c r="E671" s="1">
        <v>97.235149460808003</v>
      </c>
      <c r="F671" s="1">
        <v>26.020059204787199</v>
      </c>
    </row>
    <row r="672" spans="1:6" x14ac:dyDescent="0.2">
      <c r="A672" s="8" t="s">
        <v>457</v>
      </c>
      <c r="B672" s="5">
        <v>-2.0699899029611002</v>
      </c>
      <c r="C672" s="1">
        <v>6.2130885711789803E-3</v>
      </c>
      <c r="D672" s="1">
        <v>2.5375995272249E-2</v>
      </c>
      <c r="E672" s="1">
        <v>11.458978409928299</v>
      </c>
      <c r="F672" s="1">
        <v>2.5480539819434802</v>
      </c>
    </row>
    <row r="673" spans="1:6" x14ac:dyDescent="0.2">
      <c r="A673" s="8" t="s">
        <v>474</v>
      </c>
      <c r="B673" s="5">
        <v>-2.12708775587042</v>
      </c>
      <c r="C673" s="1">
        <v>2.07676847358524E-14</v>
      </c>
      <c r="D673" s="1">
        <v>3.0363059073129302E-12</v>
      </c>
      <c r="E673" s="1">
        <v>83.945567616738302</v>
      </c>
      <c r="F673" s="1">
        <v>20.7496307047751</v>
      </c>
    </row>
    <row r="674" spans="1:6" x14ac:dyDescent="0.2">
      <c r="A674" s="8" t="s">
        <v>217</v>
      </c>
      <c r="B674" s="5">
        <v>-2.1793805997927</v>
      </c>
      <c r="C674" s="1">
        <v>5.8872768546097103E-19</v>
      </c>
      <c r="D674" s="1">
        <v>2.90192286559219E-16</v>
      </c>
      <c r="E674" s="1">
        <v>518.98523505129504</v>
      </c>
      <c r="F674" s="1">
        <v>117.263705044628</v>
      </c>
    </row>
    <row r="675" spans="1:6" x14ac:dyDescent="0.2">
      <c r="A675" s="8" t="s">
        <v>907</v>
      </c>
      <c r="B675" s="5">
        <v>-2.19360757966153</v>
      </c>
      <c r="C675" s="1">
        <v>1.42446959639825E-4</v>
      </c>
      <c r="D675" s="1">
        <v>1.2134524906407399E-3</v>
      </c>
      <c r="E675" s="1">
        <v>26.879693549962901</v>
      </c>
      <c r="F675" s="1">
        <v>6.0970694746989</v>
      </c>
    </row>
    <row r="676" spans="1:6" x14ac:dyDescent="0.2">
      <c r="A676" s="8" t="s">
        <v>109</v>
      </c>
      <c r="B676" s="5">
        <v>-2.2137988072784101</v>
      </c>
      <c r="C676" s="1">
        <v>1.0122218212690001E-3</v>
      </c>
      <c r="D676" s="1">
        <v>5.9196104611975303E-3</v>
      </c>
      <c r="E676" s="1">
        <v>22.4197746770447</v>
      </c>
      <c r="F676" s="1">
        <v>5.11505254531078</v>
      </c>
    </row>
    <row r="677" spans="1:6" x14ac:dyDescent="0.2">
      <c r="A677" s="8" t="s">
        <v>856</v>
      </c>
      <c r="B677" s="5">
        <v>-2.2943548536653302</v>
      </c>
      <c r="C677" s="1">
        <v>9.61891015836429E-3</v>
      </c>
      <c r="D677" s="1">
        <v>3.5911153008461497E-2</v>
      </c>
      <c r="E677" s="1">
        <v>128.04070258617301</v>
      </c>
      <c r="F677" s="1">
        <v>26.225278903384801</v>
      </c>
    </row>
    <row r="678" spans="1:6" x14ac:dyDescent="0.2">
      <c r="A678" s="8" t="s">
        <v>525</v>
      </c>
      <c r="B678" s="5">
        <v>-2.35220049727348</v>
      </c>
      <c r="C678" s="1">
        <v>1.9322277158352E-3</v>
      </c>
      <c r="D678" s="1">
        <v>9.9447471818582493E-3</v>
      </c>
      <c r="E678" s="1">
        <v>22.6936940532403</v>
      </c>
      <c r="F678" s="1">
        <v>4.6473828158564503</v>
      </c>
    </row>
    <row r="679" spans="1:6" x14ac:dyDescent="0.2">
      <c r="A679" s="8" t="s">
        <v>858</v>
      </c>
      <c r="B679" s="5">
        <v>-2.3723339085488102</v>
      </c>
      <c r="C679" s="1">
        <v>1.0520952852209499E-2</v>
      </c>
      <c r="D679" s="1">
        <v>3.8544803271675102E-2</v>
      </c>
      <c r="E679" s="1">
        <v>68.449349199139803</v>
      </c>
      <c r="F679" s="1">
        <v>16.231679292609002</v>
      </c>
    </row>
    <row r="680" spans="1:6" x14ac:dyDescent="0.2">
      <c r="A680" s="8" t="s">
        <v>473</v>
      </c>
      <c r="B680" s="5">
        <v>-2.4435574207656199</v>
      </c>
      <c r="C680" s="1">
        <v>3.2196283992967302E-3</v>
      </c>
      <c r="D680" s="1">
        <v>1.50162284792288E-2</v>
      </c>
      <c r="E680" s="1">
        <v>21.846396559972099</v>
      </c>
      <c r="F680" s="1">
        <v>4.14100082965484</v>
      </c>
    </row>
    <row r="681" spans="1:6" x14ac:dyDescent="0.2">
      <c r="A681" s="8" t="s">
        <v>589</v>
      </c>
      <c r="B681" s="5">
        <v>-2.4492784076644898</v>
      </c>
      <c r="C681" s="1">
        <v>1.1994068316855899E-2</v>
      </c>
      <c r="D681" s="1">
        <v>4.25940030058456E-2</v>
      </c>
      <c r="E681" s="1">
        <v>16.628422302227499</v>
      </c>
      <c r="F681" s="1">
        <v>3.4678877434554498</v>
      </c>
    </row>
    <row r="682" spans="1:6" x14ac:dyDescent="0.2">
      <c r="A682" s="8" t="s">
        <v>32</v>
      </c>
      <c r="B682" s="5">
        <v>-2.46883798839196</v>
      </c>
      <c r="C682" s="1">
        <v>4.3928102828259896E-6</v>
      </c>
      <c r="D682" s="1">
        <v>6.5107184707314505E-5</v>
      </c>
      <c r="E682" s="1">
        <v>37.767273630418799</v>
      </c>
      <c r="F682" s="1">
        <v>7.0345584935420202</v>
      </c>
    </row>
    <row r="683" spans="1:6" x14ac:dyDescent="0.2">
      <c r="A683" s="8" t="s">
        <v>469</v>
      </c>
      <c r="B683" s="5">
        <v>-2.5627112147659901</v>
      </c>
      <c r="C683" s="1">
        <v>1.76954104548663E-3</v>
      </c>
      <c r="D683" s="1">
        <v>9.3073543038827301E-3</v>
      </c>
      <c r="E683" s="1">
        <v>50.353804292874699</v>
      </c>
      <c r="F683" s="1">
        <v>10.4782636577954</v>
      </c>
    </row>
    <row r="684" spans="1:6" x14ac:dyDescent="0.2">
      <c r="A684" s="8" t="s">
        <v>424</v>
      </c>
      <c r="B684" s="5">
        <v>-2.5959585747324398</v>
      </c>
      <c r="C684" s="1">
        <v>7.6011534115614501E-3</v>
      </c>
      <c r="D684" s="1">
        <v>2.9796659544707602E-2</v>
      </c>
      <c r="E684" s="1">
        <v>87.396829552877705</v>
      </c>
      <c r="F684" s="1">
        <v>17.156264817817799</v>
      </c>
    </row>
    <row r="685" spans="1:6" x14ac:dyDescent="0.2">
      <c r="A685" s="8" t="s">
        <v>266</v>
      </c>
      <c r="B685" s="5">
        <v>-2.6318711435288602</v>
      </c>
      <c r="C685" s="1">
        <v>3.8958710982395501E-3</v>
      </c>
      <c r="D685" s="1">
        <v>1.74906031901324E-2</v>
      </c>
      <c r="E685" s="1">
        <v>198.52501103079001</v>
      </c>
      <c r="F685" s="1">
        <v>35.984790563180802</v>
      </c>
    </row>
    <row r="686" spans="1:6" x14ac:dyDescent="0.2">
      <c r="A686" s="8" t="s">
        <v>771</v>
      </c>
      <c r="B686" s="5">
        <v>-2.6509016550824902</v>
      </c>
      <c r="C686" s="1">
        <v>1.06386904566848E-2</v>
      </c>
      <c r="D686" s="1">
        <v>3.8877078533939097E-2</v>
      </c>
      <c r="E686" s="1">
        <v>55.302138140886299</v>
      </c>
      <c r="F686" s="1">
        <v>9.1715374699457595</v>
      </c>
    </row>
    <row r="687" spans="1:6" x14ac:dyDescent="0.2">
      <c r="A687" s="8" t="s">
        <v>928</v>
      </c>
      <c r="B687" s="5">
        <v>-2.66473676799815</v>
      </c>
      <c r="C687" s="1">
        <v>9.7315731519145403E-3</v>
      </c>
      <c r="D687" s="1">
        <v>3.6237664583818198E-2</v>
      </c>
      <c r="E687" s="1">
        <v>101.158794152491</v>
      </c>
      <c r="F687" s="1">
        <v>20.245764086900699</v>
      </c>
    </row>
    <row r="688" spans="1:6" x14ac:dyDescent="0.2">
      <c r="A688" s="8" t="s">
        <v>215</v>
      </c>
      <c r="B688" s="5">
        <v>-2.6779329552218698</v>
      </c>
      <c r="C688" s="1">
        <v>9.6553233407784891E-3</v>
      </c>
      <c r="D688" s="1">
        <v>3.6023710699634601E-2</v>
      </c>
      <c r="E688" s="1">
        <v>26.450493870339301</v>
      </c>
      <c r="F688" s="1">
        <v>4.2297433465036498</v>
      </c>
    </row>
    <row r="689" spans="1:6" x14ac:dyDescent="0.2">
      <c r="A689" s="8" t="s">
        <v>260</v>
      </c>
      <c r="B689" s="5">
        <v>-2.70124994203558</v>
      </c>
      <c r="C689" s="1">
        <v>1.3677656197534499E-3</v>
      </c>
      <c r="D689" s="1">
        <v>7.5534423404275599E-3</v>
      </c>
      <c r="E689" s="1">
        <v>43.702044253266102</v>
      </c>
      <c r="F689" s="1">
        <v>7.5757276183824196</v>
      </c>
    </row>
    <row r="690" spans="1:6" x14ac:dyDescent="0.2">
      <c r="A690" s="8" t="s">
        <v>127</v>
      </c>
      <c r="B690" s="5">
        <v>-2.7046694884506199</v>
      </c>
      <c r="C690" s="1">
        <v>1.21449860829174E-2</v>
      </c>
      <c r="D690" s="1">
        <v>4.3032511789380001E-2</v>
      </c>
      <c r="E690" s="1">
        <v>284.92920928265602</v>
      </c>
      <c r="F690" s="1">
        <v>47.457088204776603</v>
      </c>
    </row>
    <row r="691" spans="1:6" x14ac:dyDescent="0.2">
      <c r="A691" s="8" t="s">
        <v>735</v>
      </c>
      <c r="B691" s="5">
        <v>-2.7255130781745001</v>
      </c>
      <c r="C691" s="1">
        <v>2.58477332992445E-3</v>
      </c>
      <c r="D691" s="1">
        <v>1.2596754092614799E-2</v>
      </c>
      <c r="E691" s="1">
        <v>24.461615001422601</v>
      </c>
      <c r="F691" s="1">
        <v>5.5167000831854898</v>
      </c>
    </row>
    <row r="692" spans="1:6" x14ac:dyDescent="0.2">
      <c r="A692" s="8" t="s">
        <v>970</v>
      </c>
      <c r="B692" s="5">
        <v>-2.78212197232958</v>
      </c>
      <c r="C692" s="1">
        <v>1.7100786320423599E-3</v>
      </c>
      <c r="D692" s="1">
        <v>9.0664648309756405E-3</v>
      </c>
      <c r="E692" s="1">
        <v>423.15390440905202</v>
      </c>
      <c r="F692" s="1">
        <v>61.290284592052302</v>
      </c>
    </row>
    <row r="693" spans="1:6" x14ac:dyDescent="0.2">
      <c r="A693" s="8" t="s">
        <v>757</v>
      </c>
      <c r="B693" s="5">
        <v>-2.80404470278074</v>
      </c>
      <c r="C693" s="1">
        <v>1.07614669472193E-2</v>
      </c>
      <c r="D693" s="1">
        <v>3.9168107125195799E-2</v>
      </c>
      <c r="E693" s="1">
        <v>50.6458768830121</v>
      </c>
      <c r="F693" s="1">
        <v>8.32279096795145</v>
      </c>
    </row>
    <row r="694" spans="1:6" x14ac:dyDescent="0.2">
      <c r="A694" s="8" t="s">
        <v>868</v>
      </c>
      <c r="B694" s="5">
        <v>-2.8267823451256602</v>
      </c>
      <c r="C694" s="1">
        <v>3.0257308974320402E-4</v>
      </c>
      <c r="D694" s="1">
        <v>2.2470903763451401E-3</v>
      </c>
      <c r="E694" s="1">
        <v>21.706480077925399</v>
      </c>
      <c r="F694" s="1">
        <v>3.9376698909020802</v>
      </c>
    </row>
    <row r="695" spans="1:6" x14ac:dyDescent="0.2">
      <c r="A695" s="8" t="s">
        <v>789</v>
      </c>
      <c r="B695" s="5">
        <v>-2.90781715659692</v>
      </c>
      <c r="C695" s="1">
        <v>4.94802213324501E-8</v>
      </c>
      <c r="D695" s="1">
        <v>1.40631429724453E-6</v>
      </c>
      <c r="E695" s="1">
        <v>9898.0654498493404</v>
      </c>
      <c r="F695" s="1">
        <v>1357.49009628152</v>
      </c>
    </row>
    <row r="696" spans="1:6" x14ac:dyDescent="0.2">
      <c r="A696" s="8" t="s">
        <v>572</v>
      </c>
      <c r="B696" s="5">
        <v>-2.9096819633915501</v>
      </c>
      <c r="C696" s="1">
        <v>2.71319645007999E-3</v>
      </c>
      <c r="D696" s="1">
        <v>1.3067578212389699E-2</v>
      </c>
      <c r="E696" s="1">
        <v>468.52295218055002</v>
      </c>
      <c r="F696" s="1">
        <v>79.323091219107496</v>
      </c>
    </row>
    <row r="697" spans="1:6" x14ac:dyDescent="0.2">
      <c r="A697" s="8" t="s">
        <v>573</v>
      </c>
      <c r="B697" s="5">
        <v>-2.92353350773999</v>
      </c>
      <c r="C697" s="1">
        <v>8.8383037067801002E-3</v>
      </c>
      <c r="D697" s="1">
        <v>3.34917111801777E-2</v>
      </c>
      <c r="E697" s="1">
        <v>590.75186700111499</v>
      </c>
      <c r="F697" s="1">
        <v>94.519770672281098</v>
      </c>
    </row>
    <row r="698" spans="1:6" x14ac:dyDescent="0.2">
      <c r="A698" s="8" t="s">
        <v>574</v>
      </c>
      <c r="B698" s="5">
        <v>-2.94231654325083</v>
      </c>
      <c r="C698" s="1">
        <v>2.0425285452494102E-6</v>
      </c>
      <c r="D698" s="1">
        <v>3.4244608807232999E-5</v>
      </c>
      <c r="E698" s="1">
        <v>82.245811298221</v>
      </c>
      <c r="F698" s="1">
        <v>11.183136948803501</v>
      </c>
    </row>
    <row r="699" spans="1:6" x14ac:dyDescent="0.2">
      <c r="A699" s="8" t="s">
        <v>74</v>
      </c>
      <c r="B699" s="5">
        <v>-2.9576533466160999</v>
      </c>
      <c r="C699" s="1">
        <v>3.4117320384349E-3</v>
      </c>
      <c r="D699" s="1">
        <v>1.57419633931744E-2</v>
      </c>
      <c r="E699" s="1">
        <v>16.687638187819601</v>
      </c>
      <c r="F699" s="1">
        <v>2.6189158074693402</v>
      </c>
    </row>
    <row r="700" spans="1:6" x14ac:dyDescent="0.2">
      <c r="A700" s="8" t="s">
        <v>638</v>
      </c>
      <c r="B700" s="5">
        <v>-2.9602498645766699</v>
      </c>
      <c r="C700" s="1">
        <v>8.6266701418965597E-7</v>
      </c>
      <c r="D700" s="1">
        <v>1.65193177178733E-5</v>
      </c>
      <c r="E700" s="1">
        <v>269.150646732128</v>
      </c>
      <c r="F700" s="1">
        <v>39.908406169448199</v>
      </c>
    </row>
    <row r="701" spans="1:6" x14ac:dyDescent="0.2">
      <c r="A701" s="8" t="s">
        <v>779</v>
      </c>
      <c r="B701" s="5">
        <v>-2.9774792737348399</v>
      </c>
      <c r="C701" s="1">
        <v>1.06766518816188E-11</v>
      </c>
      <c r="D701" s="1">
        <v>8.7711237267469998E-10</v>
      </c>
      <c r="E701" s="1">
        <v>329.95106997132598</v>
      </c>
      <c r="F701" s="1">
        <v>49.345221428645303</v>
      </c>
    </row>
    <row r="702" spans="1:6" x14ac:dyDescent="0.2">
      <c r="A702" s="8" t="s">
        <v>688</v>
      </c>
      <c r="B702" s="5">
        <v>-3.1019243262060998</v>
      </c>
      <c r="C702" s="1">
        <v>5.5680693070846296E-3</v>
      </c>
      <c r="D702" s="1">
        <v>2.3191774912077301E-2</v>
      </c>
      <c r="E702" s="1">
        <v>52.023810689733203</v>
      </c>
      <c r="F702" s="1">
        <v>11.101122825745801</v>
      </c>
    </row>
    <row r="703" spans="1:6" x14ac:dyDescent="0.2">
      <c r="A703" s="8" t="s">
        <v>24</v>
      </c>
      <c r="B703" s="5">
        <v>-3.1096518346115101</v>
      </c>
      <c r="C703" s="1">
        <v>8.3281560387250396E-4</v>
      </c>
      <c r="D703" s="1">
        <v>5.0805285707243401E-3</v>
      </c>
      <c r="E703" s="1">
        <v>630.97403730937503</v>
      </c>
      <c r="F703" s="1">
        <v>81.315651949409201</v>
      </c>
    </row>
    <row r="704" spans="1:6" x14ac:dyDescent="0.2">
      <c r="A704" s="8" t="s">
        <v>596</v>
      </c>
      <c r="B704" s="5">
        <v>-3.1668641002572002</v>
      </c>
      <c r="C704" s="1">
        <v>2.2410987522550499E-3</v>
      </c>
      <c r="D704" s="1">
        <v>1.12003000214091E-2</v>
      </c>
      <c r="E704" s="1">
        <v>1336.98984478694</v>
      </c>
      <c r="F704" s="1">
        <v>155.95205307352001</v>
      </c>
    </row>
    <row r="705" spans="1:6" x14ac:dyDescent="0.2">
      <c r="A705" s="8" t="s">
        <v>197</v>
      </c>
      <c r="B705" s="5">
        <v>-3.1772596018173598</v>
      </c>
      <c r="C705" s="1">
        <v>1.40265774612904E-2</v>
      </c>
      <c r="D705" s="1">
        <v>4.8238517079731702E-2</v>
      </c>
      <c r="E705" s="1">
        <v>33.852466478313502</v>
      </c>
      <c r="F705" s="1">
        <v>4.4351495613065497</v>
      </c>
    </row>
    <row r="706" spans="1:6" x14ac:dyDescent="0.2">
      <c r="A706" s="8" t="s">
        <v>783</v>
      </c>
      <c r="B706" s="5">
        <v>-3.1934345068685901</v>
      </c>
      <c r="C706" s="1">
        <v>1.24663859769107E-10</v>
      </c>
      <c r="D706" s="1">
        <v>7.4418716565281203E-9</v>
      </c>
      <c r="E706" s="1">
        <v>308.816706599003</v>
      </c>
      <c r="F706" s="1">
        <v>35.809878784671099</v>
      </c>
    </row>
    <row r="707" spans="1:6" x14ac:dyDescent="0.2">
      <c r="A707" s="8" t="s">
        <v>590</v>
      </c>
      <c r="B707" s="5">
        <v>-3.2111446957103502</v>
      </c>
      <c r="C707" s="1">
        <v>7.20178558143416E-3</v>
      </c>
      <c r="D707" s="1">
        <v>2.85031440355362E-2</v>
      </c>
      <c r="E707" s="1">
        <v>37.894800229773203</v>
      </c>
      <c r="F707" s="1">
        <v>5.1245171549179798</v>
      </c>
    </row>
    <row r="708" spans="1:6" x14ac:dyDescent="0.2">
      <c r="A708" s="8" t="s">
        <v>53</v>
      </c>
      <c r="B708" s="5">
        <v>-3.3516279347669502</v>
      </c>
      <c r="C708" s="1">
        <v>4.2956382757003099E-6</v>
      </c>
      <c r="D708" s="1">
        <v>6.3941632038293206E-5</v>
      </c>
      <c r="E708" s="1">
        <v>46.729521396545401</v>
      </c>
      <c r="F708" s="1">
        <v>4.5088743906844</v>
      </c>
    </row>
    <row r="709" spans="1:6" x14ac:dyDescent="0.2">
      <c r="A709" s="8" t="s">
        <v>919</v>
      </c>
      <c r="B709" s="5">
        <v>-3.56433563380476</v>
      </c>
      <c r="C709" s="1">
        <v>7.8331206152017403E-4</v>
      </c>
      <c r="D709" s="1">
        <v>4.82527557909558E-3</v>
      </c>
      <c r="E709" s="1">
        <v>746.89358656262198</v>
      </c>
      <c r="F709" s="1">
        <v>100.527976397948</v>
      </c>
    </row>
    <row r="710" spans="1:6" x14ac:dyDescent="0.2">
      <c r="A710" s="8" t="s">
        <v>580</v>
      </c>
      <c r="B710" s="5">
        <v>-3.62175983176965</v>
      </c>
      <c r="C710" s="1">
        <v>1.87155626063706E-3</v>
      </c>
      <c r="D710" s="1">
        <v>9.7077837067079103E-3</v>
      </c>
      <c r="E710" s="1">
        <v>44.369192514319501</v>
      </c>
      <c r="F710" s="1">
        <v>4.7229964050791597</v>
      </c>
    </row>
    <row r="711" spans="1:6" x14ac:dyDescent="0.2">
      <c r="A711" s="8" t="s">
        <v>54</v>
      </c>
      <c r="B711" s="5">
        <v>-3.63213060125292</v>
      </c>
      <c r="C711" s="1">
        <v>6.5713010631612801E-4</v>
      </c>
      <c r="D711" s="1">
        <v>4.2051963646525603E-3</v>
      </c>
      <c r="E711" s="1">
        <v>37.7565919877621</v>
      </c>
      <c r="F711" s="1">
        <v>3.1624227842938302</v>
      </c>
    </row>
    <row r="712" spans="1:6" x14ac:dyDescent="0.2">
      <c r="A712" s="8" t="s">
        <v>548</v>
      </c>
      <c r="B712" s="5">
        <v>-3.7555061764958602</v>
      </c>
      <c r="C712" s="1">
        <v>1.49436924689466E-4</v>
      </c>
      <c r="D712" s="1">
        <v>1.26376756114836E-3</v>
      </c>
      <c r="E712" s="1">
        <v>202.50213951914699</v>
      </c>
      <c r="F712" s="1">
        <v>15.6398686613941</v>
      </c>
    </row>
    <row r="713" spans="1:6" x14ac:dyDescent="0.2">
      <c r="A713" s="8" t="s">
        <v>918</v>
      </c>
      <c r="B713" s="5">
        <v>-3.8224844705891501</v>
      </c>
      <c r="C713" s="1">
        <v>2.2010873262848299E-3</v>
      </c>
      <c r="D713" s="1">
        <v>1.10387088817052E-2</v>
      </c>
      <c r="E713" s="1">
        <v>356.29645810946801</v>
      </c>
      <c r="F713" s="1">
        <v>47.674076033681899</v>
      </c>
    </row>
    <row r="714" spans="1:6" x14ac:dyDescent="0.2">
      <c r="A714" s="8" t="s">
        <v>195</v>
      </c>
      <c r="B714" s="5">
        <v>-3.8419753142237099</v>
      </c>
      <c r="C714" s="1">
        <v>1.82844527284243E-3</v>
      </c>
      <c r="D714" s="1">
        <v>9.5502082491909102E-3</v>
      </c>
      <c r="E714" s="1">
        <v>468.136369860895</v>
      </c>
      <c r="F714" s="1">
        <v>104.844238645801</v>
      </c>
    </row>
    <row r="715" spans="1:6" x14ac:dyDescent="0.2">
      <c r="A715" s="8" t="s">
        <v>192</v>
      </c>
      <c r="B715" s="5">
        <v>-4.01864738635763</v>
      </c>
      <c r="C715" s="1">
        <v>3.4114732670138503E-11</v>
      </c>
      <c r="D715" s="1">
        <v>2.3924689757123098E-9</v>
      </c>
      <c r="E715" s="1">
        <v>661.32073289695199</v>
      </c>
      <c r="F715" s="1">
        <v>47.3641816149267</v>
      </c>
    </row>
    <row r="716" spans="1:6" x14ac:dyDescent="0.2">
      <c r="A716" s="8" t="s">
        <v>487</v>
      </c>
      <c r="B716" s="5">
        <v>-4.2805434167731002</v>
      </c>
      <c r="C716" s="1">
        <v>6.84005108755359E-4</v>
      </c>
      <c r="D716" s="1">
        <v>4.3431932779710901E-3</v>
      </c>
      <c r="E716" s="1">
        <v>148.135960413579</v>
      </c>
      <c r="F716" s="1">
        <v>7.8358769391971901</v>
      </c>
    </row>
    <row r="717" spans="1:6" x14ac:dyDescent="0.2">
      <c r="A717" s="8" t="s">
        <v>616</v>
      </c>
      <c r="B717" s="5">
        <v>-4.2866636918308698</v>
      </c>
      <c r="C717" s="1">
        <v>2.3041643343783E-4</v>
      </c>
      <c r="D717" s="1">
        <v>1.8027865349974799E-3</v>
      </c>
      <c r="E717" s="1">
        <v>424.69051296587998</v>
      </c>
      <c r="F717" s="1">
        <v>22.138536721504799</v>
      </c>
    </row>
    <row r="718" spans="1:6" x14ac:dyDescent="0.2">
      <c r="A718" s="8" t="s">
        <v>583</v>
      </c>
      <c r="B718" s="5">
        <v>-4.3636292970282202</v>
      </c>
      <c r="C718" s="1">
        <v>1.68764665676212E-4</v>
      </c>
      <c r="D718" s="1">
        <v>1.39107884006021E-3</v>
      </c>
      <c r="E718" s="1">
        <v>316.87235726236901</v>
      </c>
      <c r="F718" s="1">
        <v>15.7460038596401</v>
      </c>
    </row>
    <row r="719" spans="1:6" x14ac:dyDescent="0.2">
      <c r="A719" s="8" t="s">
        <v>118</v>
      </c>
      <c r="B719" s="5">
        <v>-4.5012595879617399</v>
      </c>
      <c r="C719" s="1">
        <v>2.4757596407530102E-4</v>
      </c>
      <c r="D719" s="1">
        <v>1.91446908661008E-3</v>
      </c>
      <c r="E719" s="1">
        <v>204.834053759049</v>
      </c>
      <c r="F719" s="1">
        <v>10.6820065467452</v>
      </c>
    </row>
    <row r="720" spans="1:6" x14ac:dyDescent="0.2">
      <c r="A720" s="8" t="s">
        <v>917</v>
      </c>
      <c r="B720" s="5">
        <v>-4.5214897076345801</v>
      </c>
      <c r="C720" s="1">
        <v>7.44508358466318E-4</v>
      </c>
      <c r="D720" s="1">
        <v>4.6361915925654702E-3</v>
      </c>
      <c r="E720" s="1">
        <v>329.90378636189303</v>
      </c>
      <c r="F720" s="1">
        <v>17.517873632910401</v>
      </c>
    </row>
    <row r="721" spans="1:6" x14ac:dyDescent="0.2">
      <c r="A721" s="8" t="s">
        <v>586</v>
      </c>
      <c r="B721" s="5">
        <v>-4.6130636944321397</v>
      </c>
      <c r="C721" s="1">
        <v>2.73665769761825E-4</v>
      </c>
      <c r="D721" s="1">
        <v>2.0689228132914099E-3</v>
      </c>
      <c r="E721" s="1">
        <v>144.678642101859</v>
      </c>
      <c r="F721" s="1">
        <v>6.2969615294245402</v>
      </c>
    </row>
    <row r="722" spans="1:6" x14ac:dyDescent="0.2">
      <c r="A722" s="8" t="s">
        <v>486</v>
      </c>
      <c r="B722" s="5">
        <v>-4.6233820125983698</v>
      </c>
      <c r="C722" s="1">
        <v>6.8275747215385105E-4</v>
      </c>
      <c r="D722" s="1">
        <v>4.3382383984963404E-3</v>
      </c>
      <c r="E722" s="1">
        <v>86.057154462166295</v>
      </c>
      <c r="F722" s="1">
        <v>3.7404543238231498</v>
      </c>
    </row>
    <row r="723" spans="1:6" x14ac:dyDescent="0.2">
      <c r="A723" s="8" t="s">
        <v>627</v>
      </c>
      <c r="B723" s="5">
        <v>-4.7323980151560301</v>
      </c>
      <c r="C723" s="1">
        <v>1.1495246611423301E-4</v>
      </c>
      <c r="D723" s="1">
        <v>1.01181629867487E-3</v>
      </c>
      <c r="E723" s="1">
        <v>841.641082035149</v>
      </c>
      <c r="F723" s="1">
        <v>33.475811029224303</v>
      </c>
    </row>
    <row r="724" spans="1:6" x14ac:dyDescent="0.2">
      <c r="A724" s="8" t="s">
        <v>871</v>
      </c>
      <c r="B724" s="5">
        <v>-4.7954898905933696</v>
      </c>
      <c r="C724" s="1">
        <v>3.8415663766342198E-4</v>
      </c>
      <c r="D724" s="1">
        <v>2.7386240962683299E-3</v>
      </c>
      <c r="E724" s="1">
        <v>210.45026452014201</v>
      </c>
      <c r="F724" s="1">
        <v>23.2275029431765</v>
      </c>
    </row>
    <row r="725" spans="1:6" x14ac:dyDescent="0.2">
      <c r="A725" s="8" t="s">
        <v>939</v>
      </c>
      <c r="B725" s="5">
        <v>-4.88036008918988</v>
      </c>
      <c r="C725" s="1">
        <v>8.3085186311442099E-5</v>
      </c>
      <c r="D725" s="1">
        <v>7.7396632518628497E-4</v>
      </c>
      <c r="E725" s="1">
        <v>6334.4856663315004</v>
      </c>
      <c r="F725" s="1">
        <v>226.707957035623</v>
      </c>
    </row>
    <row r="726" spans="1:6" x14ac:dyDescent="0.2">
      <c r="A726" s="8" t="s">
        <v>50</v>
      </c>
      <c r="B726" s="5">
        <v>-5.0356608480655902</v>
      </c>
      <c r="C726" s="1">
        <v>9.2668804498053896E-5</v>
      </c>
      <c r="D726" s="1">
        <v>8.4678083432225895E-4</v>
      </c>
      <c r="E726" s="1">
        <v>55.102346415888803</v>
      </c>
      <c r="F726" s="1">
        <v>1.88313154346806</v>
      </c>
    </row>
    <row r="727" spans="1:6" x14ac:dyDescent="0.2">
      <c r="A727" s="8" t="s">
        <v>80</v>
      </c>
      <c r="B727" s="5">
        <v>-5.2815024978741896</v>
      </c>
      <c r="C727" s="1">
        <v>1.7182251511226501E-5</v>
      </c>
      <c r="D727" s="1">
        <v>2.06282674371384E-4</v>
      </c>
      <c r="E727" s="1">
        <v>2668.31743038388</v>
      </c>
      <c r="F727" s="1">
        <v>68.971586890715002</v>
      </c>
    </row>
    <row r="728" spans="1:6" x14ac:dyDescent="0.2">
      <c r="A728" s="8" t="s">
        <v>577</v>
      </c>
      <c r="B728" s="5">
        <v>-5.3806425368486703</v>
      </c>
      <c r="C728" s="1">
        <v>4.2471441049265298E-6</v>
      </c>
      <c r="D728" s="1">
        <v>6.3438727357742394E-5</v>
      </c>
      <c r="E728" s="1">
        <v>973.50317946408495</v>
      </c>
      <c r="F728" s="1">
        <v>43.3323464690367</v>
      </c>
    </row>
    <row r="729" spans="1:6" x14ac:dyDescent="0.2">
      <c r="A729" s="8" t="s">
        <v>23</v>
      </c>
      <c r="B729" s="5">
        <v>-5.4382046288395198</v>
      </c>
      <c r="C729" s="1">
        <v>3.0958204992621901E-4</v>
      </c>
      <c r="D729" s="1">
        <v>2.29125247761782E-3</v>
      </c>
      <c r="E729" s="1">
        <v>279.73257148971101</v>
      </c>
      <c r="F729" s="1">
        <v>12.7933406900141</v>
      </c>
    </row>
    <row r="730" spans="1:6" x14ac:dyDescent="0.2">
      <c r="A730" s="8" t="s">
        <v>575</v>
      </c>
      <c r="B730" s="5">
        <v>-5.4502092061977301</v>
      </c>
      <c r="C730" s="1">
        <v>2.4404052224245601E-5</v>
      </c>
      <c r="D730" s="1">
        <v>2.7863581004148599E-4</v>
      </c>
      <c r="E730" s="1">
        <v>1209.17140326103</v>
      </c>
      <c r="F730" s="1">
        <v>30.893047744215099</v>
      </c>
    </row>
    <row r="731" spans="1:6" x14ac:dyDescent="0.2">
      <c r="A731" s="8" t="s">
        <v>582</v>
      </c>
      <c r="B731" s="5">
        <v>-5.4902587969901102</v>
      </c>
      <c r="C731" s="1">
        <v>8.9591221751313306E-5</v>
      </c>
      <c r="D731" s="1">
        <v>8.2409972923745201E-4</v>
      </c>
      <c r="E731" s="1">
        <v>113.52562063049299</v>
      </c>
      <c r="F731" s="1">
        <v>2.61495177157434</v>
      </c>
    </row>
    <row r="732" spans="1:6" x14ac:dyDescent="0.2">
      <c r="A732" s="8" t="s">
        <v>588</v>
      </c>
      <c r="B732" s="5">
        <v>-5.8622042479254297</v>
      </c>
      <c r="C732" s="1">
        <v>3.2403247755611201E-5</v>
      </c>
      <c r="D732" s="1">
        <v>3.5542690575575902E-4</v>
      </c>
      <c r="E732" s="1">
        <v>153.05323355871599</v>
      </c>
      <c r="F732" s="1">
        <v>2.7405567031120701</v>
      </c>
    </row>
    <row r="733" spans="1:6" x14ac:dyDescent="0.2">
      <c r="A733" s="8" t="s">
        <v>948</v>
      </c>
      <c r="B733" s="5">
        <v>-6.0931952339584701</v>
      </c>
      <c r="C733" s="1">
        <v>2.5340391572873502E-8</v>
      </c>
      <c r="D733" s="1">
        <v>7.9630680403499899E-7</v>
      </c>
      <c r="E733" s="1">
        <v>410.25355973751698</v>
      </c>
      <c r="F733" s="1">
        <v>10.491206069216201</v>
      </c>
    </row>
    <row r="734" spans="1:6" x14ac:dyDescent="0.2">
      <c r="A734" s="8" t="s">
        <v>579</v>
      </c>
      <c r="B734" s="5">
        <v>-6.2134712517789099</v>
      </c>
      <c r="C734" s="1">
        <v>4.5559511365145197E-5</v>
      </c>
      <c r="D734" s="1">
        <v>4.7206768172461502E-4</v>
      </c>
      <c r="E734" s="1">
        <v>221.66654429571</v>
      </c>
      <c r="F734" s="1">
        <v>3.4868694668214202</v>
      </c>
    </row>
    <row r="735" spans="1:6" x14ac:dyDescent="0.2">
      <c r="A735" s="8" t="s">
        <v>711</v>
      </c>
      <c r="B735" s="5">
        <v>-6.7637965344282396</v>
      </c>
      <c r="C735" s="1">
        <v>1.3115129554381301E-6</v>
      </c>
      <c r="D735" s="1">
        <v>2.3611707791341699E-5</v>
      </c>
      <c r="E735" s="1">
        <v>386.698084286381</v>
      </c>
      <c r="F735" s="1">
        <v>3.3014563613337802</v>
      </c>
    </row>
    <row r="736" spans="1:6" x14ac:dyDescent="0.2">
      <c r="A736" s="8" t="s">
        <v>578</v>
      </c>
      <c r="B736" s="5">
        <v>-7.3687250922766498</v>
      </c>
      <c r="C736" s="1">
        <v>7.9584873605380294E-8</v>
      </c>
      <c r="D736" s="1">
        <v>2.1058255206135302E-6</v>
      </c>
      <c r="E736" s="1">
        <v>3937.10169880679</v>
      </c>
      <c r="F736" s="1">
        <v>21.9274842310558</v>
      </c>
    </row>
  </sheetData>
  <sortState xmlns:xlrd2="http://schemas.microsoft.com/office/spreadsheetml/2017/richdata2" ref="A2:F736">
    <sortCondition descending="1" ref="B2:B73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936E7A-DEDD-9E49-862A-321971F09422}">
  <dimension ref="A1:D11"/>
  <sheetViews>
    <sheetView workbookViewId="0"/>
  </sheetViews>
  <sheetFormatPr baseColWidth="10" defaultRowHeight="16" x14ac:dyDescent="0.2"/>
  <cols>
    <col min="1" max="1" width="14.83203125" bestFit="1" customWidth="1"/>
    <col min="2" max="2" width="34.83203125" bestFit="1" customWidth="1"/>
  </cols>
  <sheetData>
    <row r="1" spans="1:4" x14ac:dyDescent="0.2">
      <c r="A1" t="s">
        <v>1000</v>
      </c>
      <c r="B1" t="s">
        <v>984</v>
      </c>
      <c r="C1" t="s">
        <v>986</v>
      </c>
      <c r="D1" t="s">
        <v>985</v>
      </c>
    </row>
    <row r="2" spans="1:4" x14ac:dyDescent="0.2">
      <c r="A2" t="s">
        <v>1006</v>
      </c>
      <c r="B2" t="s">
        <v>990</v>
      </c>
      <c r="C2" s="3">
        <v>5.22341027925905</v>
      </c>
      <c r="D2" s="3">
        <v>17.189978117580502</v>
      </c>
    </row>
    <row r="3" spans="1:4" x14ac:dyDescent="0.2">
      <c r="A3" t="s">
        <v>1005</v>
      </c>
      <c r="B3" t="s">
        <v>994</v>
      </c>
      <c r="C3" s="3">
        <v>4.3969234178238503</v>
      </c>
      <c r="D3" s="3">
        <v>11.760776501300001</v>
      </c>
    </row>
    <row r="4" spans="1:4" x14ac:dyDescent="0.2">
      <c r="A4" t="s">
        <v>1004</v>
      </c>
      <c r="B4" t="s">
        <v>989</v>
      </c>
      <c r="C4" s="3">
        <v>2.0303301836307699</v>
      </c>
      <c r="D4" s="3">
        <v>10.270490637656399</v>
      </c>
    </row>
    <row r="5" spans="1:4" x14ac:dyDescent="0.2">
      <c r="A5" t="s">
        <v>1003</v>
      </c>
      <c r="B5" t="s">
        <v>995</v>
      </c>
      <c r="C5" s="3">
        <v>2.5301529526112101</v>
      </c>
      <c r="D5" s="3">
        <v>6.6856927463948699</v>
      </c>
    </row>
    <row r="6" spans="1:4" x14ac:dyDescent="0.2">
      <c r="A6" t="s">
        <v>1002</v>
      </c>
      <c r="B6" t="s">
        <v>988</v>
      </c>
      <c r="C6" s="3">
        <v>23.976307316858001</v>
      </c>
      <c r="D6" s="3">
        <v>5.1752321313414296</v>
      </c>
    </row>
    <row r="7" spans="1:4" x14ac:dyDescent="0.2">
      <c r="A7" t="s">
        <v>1001</v>
      </c>
      <c r="B7" t="s">
        <v>987</v>
      </c>
      <c r="C7" s="3">
        <v>10.8812883815327</v>
      </c>
      <c r="D7" s="3">
        <v>2.72254338644185</v>
      </c>
    </row>
    <row r="8" spans="1:4" x14ac:dyDescent="0.2">
      <c r="A8" t="s">
        <v>1010</v>
      </c>
      <c r="B8" t="s">
        <v>996</v>
      </c>
      <c r="C8" s="3">
        <v>0</v>
      </c>
      <c r="D8" s="3">
        <v>19.838190690696099</v>
      </c>
    </row>
    <row r="9" spans="1:4" x14ac:dyDescent="0.2">
      <c r="A9" t="s">
        <v>1008</v>
      </c>
      <c r="B9" t="s">
        <v>997</v>
      </c>
      <c r="C9" s="3">
        <v>0</v>
      </c>
      <c r="D9" s="3">
        <v>13.674397589750001</v>
      </c>
    </row>
    <row r="10" spans="1:4" x14ac:dyDescent="0.2">
      <c r="A10" t="s">
        <v>1009</v>
      </c>
      <c r="B10" t="s">
        <v>998</v>
      </c>
      <c r="C10" s="3">
        <v>0</v>
      </c>
      <c r="D10" s="3">
        <v>13.229880398854</v>
      </c>
    </row>
    <row r="11" spans="1:4" x14ac:dyDescent="0.2">
      <c r="A11" t="s">
        <v>1007</v>
      </c>
      <c r="B11" t="s">
        <v>999</v>
      </c>
      <c r="C11" s="3">
        <v>0</v>
      </c>
      <c r="D11" s="3">
        <v>7.8005471355993503</v>
      </c>
    </row>
  </sheetData>
  <sortState xmlns:xlrd2="http://schemas.microsoft.com/office/spreadsheetml/2017/richdata2" ref="B8:D11">
    <sortCondition descending="1" ref="D8:D1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AE4048-80E6-4841-A1A8-E69F1D254FF0}">
  <dimension ref="A1:H116"/>
  <sheetViews>
    <sheetView tabSelected="1" workbookViewId="0">
      <selection activeCell="M43" sqref="M43"/>
    </sheetView>
  </sheetViews>
  <sheetFormatPr baseColWidth="10" defaultRowHeight="16" x14ac:dyDescent="0.2"/>
  <cols>
    <col min="1" max="1" width="13.6640625" bestFit="1" customWidth="1"/>
  </cols>
  <sheetData>
    <row r="1" spans="1:8" x14ac:dyDescent="0.2">
      <c r="B1" s="11" t="s">
        <v>1</v>
      </c>
      <c r="C1" s="11"/>
      <c r="D1" s="11" t="s">
        <v>3</v>
      </c>
      <c r="E1" s="11"/>
      <c r="F1" s="4"/>
      <c r="G1" s="4"/>
      <c r="H1" s="4"/>
    </row>
    <row r="2" spans="1:8" x14ac:dyDescent="0.2">
      <c r="A2" t="s">
        <v>991</v>
      </c>
      <c r="B2" s="4" t="s">
        <v>992</v>
      </c>
      <c r="C2" s="4" t="s">
        <v>993</v>
      </c>
      <c r="D2" s="4" t="s">
        <v>992</v>
      </c>
      <c r="E2" s="4" t="s">
        <v>993</v>
      </c>
      <c r="F2" s="4" t="s">
        <v>4</v>
      </c>
      <c r="G2" s="4" t="s">
        <v>5</v>
      </c>
      <c r="H2" s="4" t="s">
        <v>983</v>
      </c>
    </row>
    <row r="3" spans="1:8" x14ac:dyDescent="0.2">
      <c r="A3" t="s">
        <v>444</v>
      </c>
      <c r="B3" s="3">
        <v>-2.0210822385026002</v>
      </c>
      <c r="C3" s="3">
        <v>1.55666641917636</v>
      </c>
      <c r="D3" s="3">
        <v>2.4252475384844699E-3</v>
      </c>
      <c r="E3" s="3">
        <v>1.04698960966416E-3</v>
      </c>
      <c r="F3" s="3">
        <v>12.915190323693601</v>
      </c>
      <c r="G3" s="3">
        <v>3.2083864086364602</v>
      </c>
      <c r="H3" s="3">
        <v>38.2572909180629</v>
      </c>
    </row>
    <row r="4" spans="1:8" x14ac:dyDescent="0.2">
      <c r="A4" t="s">
        <v>557</v>
      </c>
      <c r="B4" s="3">
        <v>-2.51151218579284</v>
      </c>
      <c r="C4" s="3">
        <v>1.47592098384143</v>
      </c>
      <c r="D4" s="3">
        <v>2.5874302893355301E-4</v>
      </c>
      <c r="E4" s="3">
        <v>2.5554452426448299E-2</v>
      </c>
      <c r="F4" s="3">
        <v>52.091458168646803</v>
      </c>
      <c r="G4" s="3">
        <v>10.7252023682585</v>
      </c>
      <c r="H4" s="3">
        <v>169.48455952712399</v>
      </c>
    </row>
    <row r="5" spans="1:8" x14ac:dyDescent="0.2">
      <c r="A5" t="s">
        <v>137</v>
      </c>
      <c r="B5" s="3">
        <v>-1.23120621555962</v>
      </c>
      <c r="C5" s="3">
        <v>1.26748260375388</v>
      </c>
      <c r="D5" s="3">
        <v>3.5865333476779498E-5</v>
      </c>
      <c r="E5" s="3">
        <v>7.3013393959845602E-8</v>
      </c>
      <c r="F5" s="3">
        <v>43.741992777788298</v>
      </c>
      <c r="G5" s="3">
        <v>18.771525565182898</v>
      </c>
      <c r="H5" s="3">
        <v>107.358970958729</v>
      </c>
    </row>
    <row r="6" spans="1:8" x14ac:dyDescent="0.2">
      <c r="A6" t="s">
        <v>185</v>
      </c>
      <c r="B6" s="3">
        <v>-1.4402392250149001</v>
      </c>
      <c r="C6" s="3">
        <v>1.04020460516695</v>
      </c>
      <c r="D6" s="3">
        <v>2.1669303369781798E-3</v>
      </c>
      <c r="E6" s="3">
        <v>9.6201673868739294E-3</v>
      </c>
      <c r="F6" s="3">
        <v>25.836850598617598</v>
      </c>
      <c r="G6" s="3">
        <v>9.6012679276243595</v>
      </c>
      <c r="H6" s="3">
        <v>53.723376005720503</v>
      </c>
    </row>
    <row r="7" spans="1:8" x14ac:dyDescent="0.2">
      <c r="A7" t="s">
        <v>519</v>
      </c>
      <c r="B7" s="3">
        <v>-1.5336254202634501</v>
      </c>
      <c r="C7" s="3">
        <v>0.79641508604275202</v>
      </c>
      <c r="D7" s="3">
        <v>4.0048034354425399E-5</v>
      </c>
      <c r="E7" s="3">
        <v>1.93748428147879E-2</v>
      </c>
      <c r="F7" s="3">
        <v>44.851154558289799</v>
      </c>
      <c r="G7" s="3">
        <v>15.271615494349501</v>
      </c>
      <c r="H7" s="3">
        <v>80.994812494246005</v>
      </c>
    </row>
    <row r="8" spans="1:8" x14ac:dyDescent="0.2">
      <c r="A8" t="s">
        <v>138</v>
      </c>
      <c r="B8" s="3">
        <v>-1.50546857329021</v>
      </c>
      <c r="C8" s="3">
        <v>0.41388864121872898</v>
      </c>
      <c r="D8" s="3">
        <v>5.0445885345637598E-5</v>
      </c>
      <c r="E8" s="3">
        <v>0.28302645322534697</v>
      </c>
      <c r="F8" s="3">
        <v>51.747679440219301</v>
      </c>
      <c r="G8" s="3">
        <v>17.668146260358</v>
      </c>
      <c r="H8" s="3">
        <v>63.109869359667201</v>
      </c>
    </row>
    <row r="9" spans="1:8" x14ac:dyDescent="0.2">
      <c r="A9" t="s">
        <v>446</v>
      </c>
      <c r="B9" s="3">
        <v>-1.01960862831044</v>
      </c>
      <c r="C9" s="3">
        <v>1.5352838266702</v>
      </c>
      <c r="D9" s="3">
        <v>7.2150232844250001E-9</v>
      </c>
      <c r="E9" s="3">
        <v>1.5032262837754001E-25</v>
      </c>
      <c r="F9" s="3">
        <v>143.816532263629</v>
      </c>
      <c r="G9" s="3">
        <v>71.183524531521797</v>
      </c>
      <c r="H9" s="3">
        <v>423.92342039823501</v>
      </c>
    </row>
    <row r="10" spans="1:8" x14ac:dyDescent="0.2">
      <c r="A10" t="s">
        <v>803</v>
      </c>
      <c r="B10" s="3">
        <v>-0.92456976346626396</v>
      </c>
      <c r="C10" s="3">
        <v>1.3211784832639399</v>
      </c>
      <c r="D10" s="3">
        <v>3.6117086261781901E-2</v>
      </c>
      <c r="E10" s="3">
        <v>6.3913764812505104E-4</v>
      </c>
      <c r="F10" s="3">
        <v>52.437723186023597</v>
      </c>
      <c r="G10" s="3">
        <v>27.084087883235402</v>
      </c>
      <c r="H10" s="3">
        <v>133.974076830993</v>
      </c>
    </row>
    <row r="11" spans="1:8" x14ac:dyDescent="0.2">
      <c r="A11" t="s">
        <v>869</v>
      </c>
      <c r="B11" s="3">
        <v>-0.98563909301676</v>
      </c>
      <c r="C11" s="3">
        <v>1.1782146659959301</v>
      </c>
      <c r="D11" s="3">
        <v>1.46393073344811E-2</v>
      </c>
      <c r="E11" s="3">
        <v>4.7403693217611402E-4</v>
      </c>
      <c r="F11" s="3">
        <v>31.4636369611909</v>
      </c>
      <c r="G11" s="3">
        <v>16.304688264342101</v>
      </c>
      <c r="H11" s="3">
        <v>71.580399735038398</v>
      </c>
    </row>
    <row r="12" spans="1:8" x14ac:dyDescent="0.2">
      <c r="A12" t="s">
        <v>25</v>
      </c>
      <c r="B12" s="3">
        <v>-1.09489565668377</v>
      </c>
      <c r="C12" s="3">
        <v>1.11291894117947</v>
      </c>
      <c r="D12" s="3">
        <v>5.3905132708847599E-9</v>
      </c>
      <c r="E12" s="3">
        <v>1.7555913882258399E-10</v>
      </c>
      <c r="F12" s="3">
        <v>273.067053661469</v>
      </c>
      <c r="G12" s="3">
        <v>125.436555735778</v>
      </c>
      <c r="H12" s="3">
        <v>614.10087370079805</v>
      </c>
    </row>
    <row r="13" spans="1:8" x14ac:dyDescent="0.2">
      <c r="A13" t="s">
        <v>148</v>
      </c>
      <c r="B13" s="3">
        <v>-0.63493469286998905</v>
      </c>
      <c r="C13" s="3">
        <v>1.5796418232028799</v>
      </c>
      <c r="D13" s="3">
        <v>4.2382246155435302E-2</v>
      </c>
      <c r="E13" s="3">
        <v>8.7791286815823799E-10</v>
      </c>
      <c r="F13" s="3">
        <v>79.586836308572998</v>
      </c>
      <c r="G13" s="3">
        <v>49.804739946542199</v>
      </c>
      <c r="H13" s="3">
        <v>244.71111909155101</v>
      </c>
    </row>
    <row r="14" spans="1:8" x14ac:dyDescent="0.2">
      <c r="A14" t="s">
        <v>152</v>
      </c>
      <c r="B14" s="3">
        <v>-0.67804444086849502</v>
      </c>
      <c r="C14" s="3">
        <v>1.4521655254706201</v>
      </c>
      <c r="D14" s="3">
        <v>1.91102534294923E-3</v>
      </c>
      <c r="E14" s="3">
        <v>1.1990678417111801E-16</v>
      </c>
      <c r="F14" s="3">
        <v>82.494080667660697</v>
      </c>
      <c r="G14" s="3">
        <v>50.977612956611999</v>
      </c>
      <c r="H14" s="3">
        <v>235.65868995569099</v>
      </c>
    </row>
    <row r="15" spans="1:8" x14ac:dyDescent="0.2">
      <c r="A15" t="s">
        <v>442</v>
      </c>
      <c r="B15" s="3">
        <v>-0.75285397399418197</v>
      </c>
      <c r="C15" s="3">
        <v>1.42162016450018</v>
      </c>
      <c r="D15" s="3">
        <v>4.8749513829356203E-2</v>
      </c>
      <c r="E15" s="3">
        <v>4.1480146341295404E-6</v>
      </c>
      <c r="F15" s="3">
        <v>38.205829894417498</v>
      </c>
      <c r="G15" s="3">
        <v>22.546037448173699</v>
      </c>
      <c r="H15" s="3">
        <v>102.571131229686</v>
      </c>
    </row>
    <row r="16" spans="1:8" x14ac:dyDescent="0.2">
      <c r="A16" t="s">
        <v>386</v>
      </c>
      <c r="B16" s="3">
        <v>-0.81252333091200601</v>
      </c>
      <c r="C16" s="3">
        <v>1.3652752075633801</v>
      </c>
      <c r="D16" s="3">
        <v>4.5124370243487599E-4</v>
      </c>
      <c r="E16" s="3">
        <v>1.69459182329073E-12</v>
      </c>
      <c r="F16" s="3">
        <v>89.883960019702599</v>
      </c>
      <c r="G16" s="3">
        <v>49.865770770740198</v>
      </c>
      <c r="H16" s="3">
        <v>242.707075458568</v>
      </c>
    </row>
    <row r="17" spans="1:8" x14ac:dyDescent="0.2">
      <c r="A17" t="s">
        <v>706</v>
      </c>
      <c r="B17" s="3">
        <v>-0.74427405443647598</v>
      </c>
      <c r="C17" s="3">
        <v>1.2930101532667899</v>
      </c>
      <c r="D17" s="3">
        <v>3.1828334910979298E-4</v>
      </c>
      <c r="E17" s="3">
        <v>9.6290485895239499E-14</v>
      </c>
      <c r="F17" s="3">
        <v>108.239260914984</v>
      </c>
      <c r="G17" s="3">
        <v>64.326894434950603</v>
      </c>
      <c r="H17" s="3">
        <v>277.42743305945402</v>
      </c>
    </row>
    <row r="18" spans="1:8" x14ac:dyDescent="0.2">
      <c r="A18" t="s">
        <v>479</v>
      </c>
      <c r="B18" s="3">
        <v>-0.72969752971548896</v>
      </c>
      <c r="C18" s="3">
        <v>1.2331486309579101</v>
      </c>
      <c r="D18" s="3">
        <v>9.2405327863046994E-3</v>
      </c>
      <c r="E18" s="3">
        <v>6.94689930092217E-7</v>
      </c>
      <c r="F18" s="3">
        <v>131.626643230946</v>
      </c>
      <c r="G18" s="3">
        <v>80.885670340548302</v>
      </c>
      <c r="H18" s="3">
        <v>315.72087970181099</v>
      </c>
    </row>
    <row r="19" spans="1:8" x14ac:dyDescent="0.2">
      <c r="A19" t="s">
        <v>737</v>
      </c>
      <c r="B19" s="3">
        <v>-0.82024908844893496</v>
      </c>
      <c r="C19" s="3">
        <v>1.1463417270698599</v>
      </c>
      <c r="D19" s="3">
        <v>2.6699215365838901E-5</v>
      </c>
      <c r="E19" s="3">
        <v>8.8449869578316993E-12</v>
      </c>
      <c r="F19" s="3">
        <v>123.972395005832</v>
      </c>
      <c r="G19" s="3">
        <v>70.098330962953</v>
      </c>
      <c r="H19" s="3">
        <v>280.23053156999299</v>
      </c>
    </row>
    <row r="20" spans="1:8" x14ac:dyDescent="0.2">
      <c r="A20" t="s">
        <v>603</v>
      </c>
      <c r="B20" s="3">
        <v>-0.72694657879630897</v>
      </c>
      <c r="C20" s="3">
        <v>1.09185403743401</v>
      </c>
      <c r="D20" s="3">
        <v>3.8091046959878201E-3</v>
      </c>
      <c r="E20" s="3">
        <v>1.07278377506507E-6</v>
      </c>
      <c r="F20" s="3">
        <v>136.25914596430499</v>
      </c>
      <c r="G20" s="3">
        <v>82.299432288227095</v>
      </c>
      <c r="H20" s="3">
        <v>295.47308419300401</v>
      </c>
    </row>
    <row r="21" spans="1:8" x14ac:dyDescent="0.2">
      <c r="A21" t="s">
        <v>761</v>
      </c>
      <c r="B21" s="3">
        <v>-0.73965701701540498</v>
      </c>
      <c r="C21" s="3">
        <v>1.0891671766739599</v>
      </c>
      <c r="D21" s="3">
        <v>4.0456617586081597E-3</v>
      </c>
      <c r="E21" s="3">
        <v>6.0381445411914404E-7</v>
      </c>
      <c r="F21" s="3">
        <v>72.761092445812096</v>
      </c>
      <c r="G21" s="3">
        <v>43.2277342786277</v>
      </c>
      <c r="H21" s="3">
        <v>158.34238872773901</v>
      </c>
    </row>
    <row r="22" spans="1:8" x14ac:dyDescent="0.2">
      <c r="A22" t="s">
        <v>166</v>
      </c>
      <c r="B22" s="3">
        <v>-0.39767652611891802</v>
      </c>
      <c r="C22" s="3">
        <v>1.1557563935533699</v>
      </c>
      <c r="D22" s="3">
        <v>1.37063923465376E-2</v>
      </c>
      <c r="E22" s="3">
        <v>6.68910171790966E-17</v>
      </c>
      <c r="F22" s="3">
        <v>363.68298716860801</v>
      </c>
      <c r="G22" s="3">
        <v>274.03817979717002</v>
      </c>
      <c r="H22" s="3">
        <v>833.76758700441701</v>
      </c>
    </row>
    <row r="23" spans="1:8" x14ac:dyDescent="0.2">
      <c r="A23" t="s">
        <v>727</v>
      </c>
      <c r="B23" s="3">
        <v>-0.50491210234144102</v>
      </c>
      <c r="C23" s="3">
        <v>1.13639927813893</v>
      </c>
      <c r="D23" s="3">
        <v>1.8437337215430401E-2</v>
      </c>
      <c r="E23" s="3">
        <v>3.92176779812429E-10</v>
      </c>
      <c r="F23" s="3">
        <v>146.50347647845001</v>
      </c>
      <c r="G23" s="3">
        <v>102.475444762257</v>
      </c>
      <c r="H23" s="3">
        <v>329.46461692648597</v>
      </c>
    </row>
    <row r="24" spans="1:8" x14ac:dyDescent="0.2">
      <c r="A24" t="s">
        <v>345</v>
      </c>
      <c r="B24" s="3">
        <v>-0.120396566402831</v>
      </c>
      <c r="C24" s="3">
        <v>2.70027754721609</v>
      </c>
      <c r="D24" s="3">
        <v>0.92099798813898603</v>
      </c>
      <c r="E24" s="3">
        <v>2.42618154316026E-4</v>
      </c>
      <c r="F24" s="3">
        <v>145.37290773188101</v>
      </c>
      <c r="G24" s="3">
        <v>125.344812447696</v>
      </c>
      <c r="H24" s="3">
        <v>1051.7944668284199</v>
      </c>
    </row>
    <row r="25" spans="1:8" x14ac:dyDescent="0.2">
      <c r="A25" t="s">
        <v>141</v>
      </c>
      <c r="B25" s="3">
        <v>-0.82646975396403499</v>
      </c>
      <c r="C25" s="3">
        <v>2.1823546986424698</v>
      </c>
      <c r="D25" s="3">
        <v>0.37799508943319199</v>
      </c>
      <c r="E25" s="3">
        <v>1.7967650451560699E-3</v>
      </c>
      <c r="F25" s="3">
        <v>10.4345262256703</v>
      </c>
      <c r="G25" s="3">
        <v>6.2531278263856702</v>
      </c>
      <c r="H25" s="3">
        <v>54.573591985665502</v>
      </c>
    </row>
    <row r="26" spans="1:8" x14ac:dyDescent="0.2">
      <c r="A26" t="s">
        <v>352</v>
      </c>
      <c r="B26" s="3">
        <v>-0.29450056889954301</v>
      </c>
      <c r="C26" s="3">
        <v>2.0322684952849701</v>
      </c>
      <c r="D26" s="3">
        <v>0.24646357132593999</v>
      </c>
      <c r="E26" s="3">
        <v>2.08104747213516E-26</v>
      </c>
      <c r="F26" s="3">
        <v>193.10972879113299</v>
      </c>
      <c r="G26" s="3">
        <v>156.04540011566701</v>
      </c>
      <c r="H26" s="3">
        <v>811.92207621307602</v>
      </c>
    </row>
    <row r="27" spans="1:8" x14ac:dyDescent="0.2">
      <c r="A27" t="s">
        <v>155</v>
      </c>
      <c r="B27" s="3">
        <v>-1.2156228801390101</v>
      </c>
      <c r="C27" s="3">
        <v>1.74882750002384</v>
      </c>
      <c r="D27" s="3">
        <v>7.4716846693927905E-2</v>
      </c>
      <c r="E27" s="3">
        <v>9.4928778953036995E-4</v>
      </c>
      <c r="F27" s="3">
        <v>13.2476071635552</v>
      </c>
      <c r="G27" s="3">
        <v>5.6989313803867701</v>
      </c>
      <c r="H27" s="3">
        <v>44.3850195655276</v>
      </c>
    </row>
    <row r="28" spans="1:8" x14ac:dyDescent="0.2">
      <c r="A28" t="s">
        <v>135</v>
      </c>
      <c r="B28" s="3">
        <v>-1.1323674718127299</v>
      </c>
      <c r="C28" s="3">
        <v>1.7200873802180101</v>
      </c>
      <c r="D28" s="3">
        <v>6.5616973853971902E-2</v>
      </c>
      <c r="E28" s="3">
        <v>2.9504740624148402E-4</v>
      </c>
      <c r="F28" s="3">
        <v>15.614775652249699</v>
      </c>
      <c r="G28" s="3">
        <v>6.9287754490237603</v>
      </c>
      <c r="H28" s="3">
        <v>47.686514844647903</v>
      </c>
    </row>
    <row r="29" spans="1:8" x14ac:dyDescent="0.2">
      <c r="A29" t="s">
        <v>229</v>
      </c>
      <c r="B29" s="3">
        <v>-0.35974839711716899</v>
      </c>
      <c r="C29" s="3">
        <v>1.60361352205704</v>
      </c>
      <c r="D29" s="3">
        <v>0.20194635310155801</v>
      </c>
      <c r="E29" s="3">
        <v>4.33646895096823E-15</v>
      </c>
      <c r="F29" s="3">
        <v>57.591387224264501</v>
      </c>
      <c r="G29" s="3">
        <v>45.581479181804497</v>
      </c>
      <c r="H29" s="3">
        <v>176.497043511561</v>
      </c>
    </row>
    <row r="30" spans="1:8" x14ac:dyDescent="0.2">
      <c r="A30" t="s">
        <v>441</v>
      </c>
      <c r="B30" s="3">
        <v>-1.99950926777572E-2</v>
      </c>
      <c r="C30" s="3">
        <v>1.63553379360448</v>
      </c>
      <c r="D30" s="3">
        <v>0.96925175645584905</v>
      </c>
      <c r="E30" s="3">
        <v>8.9035379331897401E-9</v>
      </c>
      <c r="F30" s="3">
        <v>59.7592530672108</v>
      </c>
      <c r="G30" s="3">
        <v>59.490820676530603</v>
      </c>
      <c r="H30" s="3">
        <v>185.56723572371399</v>
      </c>
    </row>
    <row r="31" spans="1:8" x14ac:dyDescent="0.2">
      <c r="A31" t="s">
        <v>448</v>
      </c>
      <c r="B31" s="3">
        <v>-0.71509196282516396</v>
      </c>
      <c r="C31" s="3">
        <v>1.2800310707382001</v>
      </c>
      <c r="D31" s="3">
        <v>0.123110739618047</v>
      </c>
      <c r="E31" s="3">
        <v>1.20224834844559E-3</v>
      </c>
      <c r="F31" s="3">
        <v>51.476646143795001</v>
      </c>
      <c r="G31" s="3">
        <v>30.766571115597198</v>
      </c>
      <c r="H31" s="3">
        <v>128.358014188672</v>
      </c>
    </row>
    <row r="32" spans="1:8" x14ac:dyDescent="0.2">
      <c r="A32" t="s">
        <v>795</v>
      </c>
      <c r="B32" s="3">
        <v>-0.63235363637131203</v>
      </c>
      <c r="C32" s="3">
        <v>1.3519752710370401</v>
      </c>
      <c r="D32" s="3">
        <v>0.30219366897455102</v>
      </c>
      <c r="E32" s="3">
        <v>2.4656190230653101E-3</v>
      </c>
      <c r="F32" s="3">
        <v>12.1223513378016</v>
      </c>
      <c r="G32" s="3">
        <v>7.7319806711753101</v>
      </c>
      <c r="H32" s="3">
        <v>31.2602693653409</v>
      </c>
    </row>
    <row r="33" spans="1:8" x14ac:dyDescent="0.2">
      <c r="A33" t="s">
        <v>495</v>
      </c>
      <c r="B33" s="3">
        <v>-0.522798667905371</v>
      </c>
      <c r="C33" s="3">
        <v>1.2395847760358201</v>
      </c>
      <c r="D33" s="3">
        <v>0.113170198134471</v>
      </c>
      <c r="E33" s="3">
        <v>9.8124981306337499E-7</v>
      </c>
      <c r="F33" s="3">
        <v>37.436120908319602</v>
      </c>
      <c r="G33" s="3">
        <v>25.8051975955572</v>
      </c>
      <c r="H33" s="3">
        <v>89.081556988526998</v>
      </c>
    </row>
    <row r="34" spans="1:8" x14ac:dyDescent="0.2">
      <c r="A34" t="s">
        <v>850</v>
      </c>
      <c r="B34" s="3">
        <v>-0.43238627003214702</v>
      </c>
      <c r="C34" s="3">
        <v>1.2538753390730499</v>
      </c>
      <c r="D34" s="3">
        <v>0.337349316314833</v>
      </c>
      <c r="E34" s="3">
        <v>1.8015977636406301E-4</v>
      </c>
      <c r="F34" s="3">
        <v>27.501689328977999</v>
      </c>
      <c r="G34" s="3">
        <v>20.229201795284599</v>
      </c>
      <c r="H34" s="3">
        <v>68.541418735982802</v>
      </c>
    </row>
    <row r="35" spans="1:8" x14ac:dyDescent="0.2">
      <c r="A35" t="s">
        <v>438</v>
      </c>
      <c r="B35" s="3">
        <v>-0.381497061904988</v>
      </c>
      <c r="C35" s="3">
        <v>1.2788163885444701</v>
      </c>
      <c r="D35" s="3">
        <v>0.40274317776343399</v>
      </c>
      <c r="E35" s="3">
        <v>7.1791895386457704E-5</v>
      </c>
      <c r="F35" s="3">
        <v>21.936855523554001</v>
      </c>
      <c r="G35" s="3">
        <v>16.787381501480901</v>
      </c>
      <c r="H35" s="3">
        <v>54.008683925588798</v>
      </c>
    </row>
    <row r="36" spans="1:8" x14ac:dyDescent="0.2">
      <c r="A36" t="s">
        <v>449</v>
      </c>
      <c r="B36" s="3">
        <v>-0.34016852206959902</v>
      </c>
      <c r="C36" s="3">
        <v>1.31836899886231</v>
      </c>
      <c r="D36" s="3">
        <v>0.53885331539708403</v>
      </c>
      <c r="E36" s="3">
        <v>6.1413336963068695E-4</v>
      </c>
      <c r="F36" s="3">
        <v>17.730647530737301</v>
      </c>
      <c r="G36" s="3">
        <v>13.861922341627899</v>
      </c>
      <c r="H36" s="3">
        <v>45.506519164094897</v>
      </c>
    </row>
    <row r="37" spans="1:8" x14ac:dyDescent="0.2">
      <c r="A37" t="s">
        <v>147</v>
      </c>
      <c r="B37" s="3">
        <v>-0.19337636186108401</v>
      </c>
      <c r="C37" s="3">
        <v>1.2549873503416</v>
      </c>
      <c r="D37" s="3">
        <v>0.74002573493039903</v>
      </c>
      <c r="E37" s="3">
        <v>1.8387620621949101E-3</v>
      </c>
      <c r="F37" s="3">
        <v>72.523683207607604</v>
      </c>
      <c r="G37" s="3">
        <v>61.751872915553697</v>
      </c>
      <c r="H37" s="3">
        <v>174.02199106650599</v>
      </c>
    </row>
    <row r="38" spans="1:8" x14ac:dyDescent="0.2">
      <c r="A38" t="s">
        <v>165</v>
      </c>
      <c r="B38" s="3">
        <v>-3.1318671201496201E-2</v>
      </c>
      <c r="C38" s="3">
        <v>1.39543295493301</v>
      </c>
      <c r="D38" s="3">
        <v>0.941390786840272</v>
      </c>
      <c r="E38" s="3">
        <v>7.3994608696183603E-9</v>
      </c>
      <c r="F38" s="3">
        <v>59.938539964415298</v>
      </c>
      <c r="G38" s="3">
        <v>58.478516200792598</v>
      </c>
      <c r="H38" s="3">
        <v>159.97278745668001</v>
      </c>
    </row>
    <row r="39" spans="1:8" x14ac:dyDescent="0.2">
      <c r="A39" t="s">
        <v>143</v>
      </c>
      <c r="B39" s="3">
        <v>0.10101513756667101</v>
      </c>
      <c r="C39" s="3">
        <v>1.28858645064917</v>
      </c>
      <c r="D39" s="3">
        <v>0.67605432410317001</v>
      </c>
      <c r="E39" s="3">
        <v>4.0156136505659501E-16</v>
      </c>
      <c r="F39" s="3">
        <v>284.70716581472198</v>
      </c>
      <c r="G39" s="3">
        <v>301.74751226580702</v>
      </c>
      <c r="H39" s="3">
        <v>700.19424709610905</v>
      </c>
    </row>
    <row r="40" spans="1:8" x14ac:dyDescent="0.2">
      <c r="A40" t="s">
        <v>144</v>
      </c>
      <c r="B40" s="3">
        <v>-0.500742219898064</v>
      </c>
      <c r="C40" s="3">
        <v>1.06518495509517</v>
      </c>
      <c r="D40" s="3">
        <v>0.46433384280532197</v>
      </c>
      <c r="E40" s="3">
        <v>4.6371558356765402E-2</v>
      </c>
      <c r="F40" s="3">
        <v>16.534015279376</v>
      </c>
      <c r="G40" s="3">
        <v>11.294664005088601</v>
      </c>
      <c r="H40" s="3">
        <v>35.740921081199502</v>
      </c>
    </row>
    <row r="41" spans="1:8" x14ac:dyDescent="0.2">
      <c r="A41" t="s">
        <v>139</v>
      </c>
      <c r="B41" s="3">
        <v>-0.40478712748798401</v>
      </c>
      <c r="C41" s="3">
        <v>1.03579885804156</v>
      </c>
      <c r="D41" s="3">
        <v>0.13851826029717701</v>
      </c>
      <c r="E41" s="3">
        <v>3.0322268424253199E-6</v>
      </c>
      <c r="F41" s="3">
        <v>113.87263892169599</v>
      </c>
      <c r="G41" s="3">
        <v>85.582837519775595</v>
      </c>
      <c r="H41" s="3">
        <v>201.505564722716</v>
      </c>
    </row>
    <row r="42" spans="1:8" x14ac:dyDescent="0.2">
      <c r="A42" t="s">
        <v>228</v>
      </c>
      <c r="B42" s="3">
        <v>-0.21642219300836199</v>
      </c>
      <c r="C42" s="3">
        <v>1.0929176223828301</v>
      </c>
      <c r="D42" s="3">
        <v>0.61124329582415404</v>
      </c>
      <c r="E42" s="3">
        <v>4.9553181041181199E-4</v>
      </c>
      <c r="F42" s="3">
        <v>384.05025214375303</v>
      </c>
      <c r="G42" s="3">
        <v>345.46379008463998</v>
      </c>
      <c r="H42" s="3">
        <v>1053.933240738</v>
      </c>
    </row>
    <row r="43" spans="1:8" x14ac:dyDescent="0.2">
      <c r="A43" t="s">
        <v>330</v>
      </c>
      <c r="B43" s="3">
        <v>-9.2619459227964607E-2</v>
      </c>
      <c r="C43" s="3">
        <v>1.03170370157633</v>
      </c>
      <c r="D43" s="3">
        <v>0.82124784521375904</v>
      </c>
      <c r="E43" s="3">
        <v>4.31153295046243E-5</v>
      </c>
      <c r="F43" s="3">
        <v>55.563231875312603</v>
      </c>
      <c r="G43" s="3">
        <v>50.445860559051397</v>
      </c>
      <c r="H43" s="3">
        <v>114.39036850638701</v>
      </c>
    </row>
    <row r="44" spans="1:8" x14ac:dyDescent="0.2">
      <c r="A44" t="s">
        <v>164</v>
      </c>
      <c r="B44" s="3">
        <v>1.0687812431025401E-2</v>
      </c>
      <c r="C44" s="3">
        <v>1.0005222567746399</v>
      </c>
      <c r="D44" s="3">
        <v>0.98577850063202199</v>
      </c>
      <c r="E44" s="3">
        <v>2.6763760038103E-3</v>
      </c>
      <c r="F44" s="3">
        <v>62.404580409015203</v>
      </c>
      <c r="G44" s="3">
        <v>61.819347723336698</v>
      </c>
      <c r="H44" s="3">
        <v>127.906017758922</v>
      </c>
    </row>
    <row r="48" spans="1:8" x14ac:dyDescent="0.2">
      <c r="B48" s="3"/>
      <c r="C48" s="3"/>
      <c r="D48" s="3"/>
      <c r="E48" s="3"/>
      <c r="F48" s="3"/>
      <c r="G48" s="3"/>
      <c r="H48" s="3"/>
    </row>
    <row r="49" spans="2:8" x14ac:dyDescent="0.2">
      <c r="B49" s="3"/>
      <c r="C49" s="3"/>
      <c r="D49" s="3"/>
      <c r="E49" s="3"/>
      <c r="F49" s="3"/>
      <c r="G49" s="3"/>
      <c r="H49" s="3"/>
    </row>
    <row r="50" spans="2:8" x14ac:dyDescent="0.2">
      <c r="B50" s="3"/>
      <c r="C50" s="3"/>
      <c r="D50" s="3"/>
      <c r="E50" s="3"/>
      <c r="F50" s="3"/>
      <c r="G50" s="3"/>
      <c r="H50" s="3"/>
    </row>
    <row r="51" spans="2:8" x14ac:dyDescent="0.2">
      <c r="B51" s="3"/>
      <c r="C51" s="3"/>
      <c r="D51" s="3"/>
      <c r="E51" s="3"/>
      <c r="F51" s="3"/>
      <c r="G51" s="3"/>
      <c r="H51" s="3"/>
    </row>
    <row r="52" spans="2:8" x14ac:dyDescent="0.2">
      <c r="B52" s="3"/>
      <c r="C52" s="3"/>
      <c r="D52" s="3"/>
      <c r="E52" s="3"/>
      <c r="F52" s="3"/>
      <c r="G52" s="3"/>
      <c r="H52" s="3"/>
    </row>
    <row r="53" spans="2:8" x14ac:dyDescent="0.2">
      <c r="B53" s="3"/>
      <c r="C53" s="3"/>
      <c r="D53" s="3"/>
      <c r="E53" s="3"/>
      <c r="F53" s="3"/>
      <c r="G53" s="3"/>
      <c r="H53" s="3"/>
    </row>
    <row r="54" spans="2:8" x14ac:dyDescent="0.2">
      <c r="B54" s="3"/>
      <c r="C54" s="3"/>
      <c r="D54" s="3"/>
      <c r="E54" s="3"/>
      <c r="F54" s="3"/>
      <c r="G54" s="3"/>
      <c r="H54" s="3"/>
    </row>
    <row r="55" spans="2:8" x14ac:dyDescent="0.2">
      <c r="B55" s="3"/>
      <c r="C55" s="3"/>
      <c r="D55" s="3"/>
      <c r="E55" s="3"/>
      <c r="F55" s="3"/>
      <c r="G55" s="3"/>
      <c r="H55" s="3"/>
    </row>
    <row r="56" spans="2:8" x14ac:dyDescent="0.2">
      <c r="B56" s="3"/>
      <c r="C56" s="3"/>
      <c r="D56" s="3"/>
      <c r="E56" s="3"/>
      <c r="F56" s="3"/>
      <c r="G56" s="3"/>
      <c r="H56" s="3"/>
    </row>
    <row r="57" spans="2:8" x14ac:dyDescent="0.2">
      <c r="B57" s="3"/>
      <c r="C57" s="3"/>
      <c r="D57" s="3"/>
      <c r="E57" s="3"/>
      <c r="F57" s="3"/>
      <c r="G57" s="3"/>
      <c r="H57" s="3"/>
    </row>
    <row r="58" spans="2:8" x14ac:dyDescent="0.2">
      <c r="B58" s="3"/>
      <c r="C58" s="3"/>
      <c r="D58" s="3"/>
      <c r="E58" s="3"/>
      <c r="F58" s="3"/>
      <c r="G58" s="3"/>
      <c r="H58" s="3"/>
    </row>
    <row r="59" spans="2:8" x14ac:dyDescent="0.2">
      <c r="B59" s="3"/>
      <c r="C59" s="3"/>
      <c r="D59" s="3"/>
      <c r="E59" s="3"/>
      <c r="F59" s="3"/>
      <c r="G59" s="3"/>
      <c r="H59" s="3"/>
    </row>
    <row r="60" spans="2:8" x14ac:dyDescent="0.2">
      <c r="B60" s="3"/>
      <c r="C60" s="3"/>
      <c r="D60" s="3"/>
      <c r="E60" s="3"/>
      <c r="F60" s="3"/>
      <c r="G60" s="3"/>
      <c r="H60" s="3"/>
    </row>
    <row r="61" spans="2:8" x14ac:dyDescent="0.2">
      <c r="B61" s="3"/>
      <c r="C61" s="3"/>
      <c r="D61" s="3"/>
      <c r="E61" s="3"/>
      <c r="F61" s="3"/>
      <c r="G61" s="3"/>
      <c r="H61" s="3"/>
    </row>
    <row r="62" spans="2:8" x14ac:dyDescent="0.2">
      <c r="B62" s="3"/>
      <c r="C62" s="3"/>
      <c r="D62" s="3"/>
      <c r="E62" s="3"/>
      <c r="F62" s="3"/>
      <c r="G62" s="3"/>
      <c r="H62" s="3"/>
    </row>
    <row r="63" spans="2:8" x14ac:dyDescent="0.2">
      <c r="B63" s="3"/>
      <c r="C63" s="3"/>
      <c r="D63" s="3"/>
      <c r="E63" s="3"/>
      <c r="F63" s="3"/>
      <c r="G63" s="3"/>
      <c r="H63" s="3"/>
    </row>
    <row r="64" spans="2:8" x14ac:dyDescent="0.2">
      <c r="B64" s="3"/>
      <c r="C64" s="3"/>
      <c r="D64" s="3"/>
      <c r="E64" s="3"/>
      <c r="F64" s="3"/>
      <c r="G64" s="3"/>
      <c r="H64" s="3"/>
    </row>
    <row r="65" spans="2:8" x14ac:dyDescent="0.2">
      <c r="B65" s="3"/>
      <c r="C65" s="3"/>
      <c r="D65" s="3"/>
      <c r="E65" s="3"/>
      <c r="F65" s="3"/>
      <c r="G65" s="3"/>
      <c r="H65" s="3"/>
    </row>
    <row r="66" spans="2:8" x14ac:dyDescent="0.2">
      <c r="B66" s="3"/>
      <c r="C66" s="3"/>
      <c r="D66" s="3"/>
      <c r="E66" s="3"/>
      <c r="F66" s="3"/>
      <c r="G66" s="3"/>
      <c r="H66" s="3"/>
    </row>
    <row r="67" spans="2:8" x14ac:dyDescent="0.2">
      <c r="B67" s="3"/>
      <c r="C67" s="3"/>
      <c r="D67" s="3"/>
      <c r="E67" s="3"/>
      <c r="F67" s="3"/>
      <c r="G67" s="3"/>
      <c r="H67" s="3"/>
    </row>
    <row r="68" spans="2:8" x14ac:dyDescent="0.2">
      <c r="B68" s="3"/>
      <c r="C68" s="3"/>
      <c r="D68" s="3"/>
      <c r="E68" s="3"/>
      <c r="F68" s="3"/>
      <c r="G68" s="3"/>
      <c r="H68" s="3"/>
    </row>
    <row r="69" spans="2:8" x14ac:dyDescent="0.2">
      <c r="B69" s="3"/>
      <c r="C69" s="3"/>
      <c r="D69" s="3"/>
      <c r="E69" s="3"/>
      <c r="F69" s="3"/>
      <c r="G69" s="3"/>
      <c r="H69" s="3"/>
    </row>
    <row r="70" spans="2:8" x14ac:dyDescent="0.2">
      <c r="B70" s="3"/>
      <c r="C70" s="3"/>
      <c r="D70" s="3"/>
      <c r="E70" s="3"/>
      <c r="F70" s="3"/>
      <c r="G70" s="3"/>
      <c r="H70" s="3"/>
    </row>
    <row r="71" spans="2:8" x14ac:dyDescent="0.2">
      <c r="B71" s="3"/>
      <c r="C71" s="3"/>
      <c r="D71" s="3"/>
      <c r="E71" s="3"/>
      <c r="F71" s="3"/>
      <c r="G71" s="3"/>
      <c r="H71" s="3"/>
    </row>
    <row r="72" spans="2:8" x14ac:dyDescent="0.2">
      <c r="B72" s="3"/>
      <c r="C72" s="3"/>
      <c r="D72" s="3"/>
      <c r="E72" s="3"/>
      <c r="F72" s="3"/>
      <c r="G72" s="3"/>
      <c r="H72" s="3"/>
    </row>
    <row r="73" spans="2:8" x14ac:dyDescent="0.2">
      <c r="B73" s="3"/>
      <c r="C73" s="3"/>
      <c r="D73" s="3"/>
      <c r="E73" s="3"/>
      <c r="F73" s="3"/>
      <c r="G73" s="3"/>
      <c r="H73" s="3"/>
    </row>
    <row r="74" spans="2:8" x14ac:dyDescent="0.2">
      <c r="B74" s="3"/>
      <c r="C74" s="3"/>
      <c r="D74" s="3"/>
      <c r="E74" s="3"/>
      <c r="F74" s="3"/>
      <c r="G74" s="3"/>
      <c r="H74" s="3"/>
    </row>
    <row r="77" spans="2:8" x14ac:dyDescent="0.2">
      <c r="B77" s="3"/>
      <c r="C77" s="3"/>
      <c r="D77" s="3"/>
      <c r="E77" s="3"/>
      <c r="F77" s="3"/>
      <c r="G77" s="3"/>
      <c r="H77" s="3"/>
    </row>
    <row r="78" spans="2:8" x14ac:dyDescent="0.2">
      <c r="B78" s="3"/>
      <c r="C78" s="3"/>
      <c r="D78" s="3"/>
      <c r="E78" s="3"/>
      <c r="F78" s="3"/>
      <c r="G78" s="3"/>
      <c r="H78" s="3"/>
    </row>
    <row r="79" spans="2:8" x14ac:dyDescent="0.2">
      <c r="B79" s="3"/>
      <c r="C79" s="3"/>
      <c r="D79" s="3"/>
      <c r="E79" s="3"/>
      <c r="F79" s="3"/>
      <c r="G79" s="3"/>
      <c r="H79" s="3"/>
    </row>
    <row r="80" spans="2:8" x14ac:dyDescent="0.2">
      <c r="B80" s="3"/>
      <c r="C80" s="3"/>
      <c r="D80" s="3"/>
      <c r="E80" s="3"/>
      <c r="F80" s="3"/>
      <c r="G80" s="3"/>
      <c r="H80" s="3"/>
    </row>
    <row r="81" spans="2:8" x14ac:dyDescent="0.2">
      <c r="B81" s="3"/>
      <c r="C81" s="3"/>
      <c r="D81" s="3"/>
      <c r="E81" s="3"/>
      <c r="F81" s="3"/>
      <c r="G81" s="3"/>
      <c r="H81" s="3"/>
    </row>
    <row r="83" spans="2:8" x14ac:dyDescent="0.2">
      <c r="B83" s="3"/>
      <c r="C83" s="3"/>
      <c r="D83" s="3"/>
      <c r="E83" s="3"/>
      <c r="F83" s="3"/>
      <c r="G83" s="3"/>
      <c r="H83" s="3"/>
    </row>
    <row r="84" spans="2:8" x14ac:dyDescent="0.2">
      <c r="B84" s="3"/>
      <c r="C84" s="3"/>
      <c r="D84" s="3"/>
      <c r="E84" s="3"/>
      <c r="F84" s="3"/>
      <c r="G84" s="3"/>
      <c r="H84" s="3"/>
    </row>
    <row r="85" spans="2:8" x14ac:dyDescent="0.2">
      <c r="B85" s="3"/>
      <c r="C85" s="3"/>
      <c r="D85" s="3"/>
      <c r="E85" s="3"/>
      <c r="F85" s="3"/>
      <c r="G85" s="3"/>
      <c r="H85" s="3"/>
    </row>
    <row r="86" spans="2:8" x14ac:dyDescent="0.2">
      <c r="B86" s="3"/>
      <c r="C86" s="3"/>
      <c r="D86" s="3"/>
      <c r="E86" s="3"/>
      <c r="F86" s="3"/>
      <c r="G86" s="3"/>
      <c r="H86" s="3"/>
    </row>
    <row r="87" spans="2:8" x14ac:dyDescent="0.2">
      <c r="B87" s="3"/>
      <c r="C87" s="3"/>
      <c r="D87" s="3"/>
      <c r="E87" s="3"/>
      <c r="F87" s="3"/>
      <c r="G87" s="3"/>
      <c r="H87" s="3"/>
    </row>
    <row r="88" spans="2:8" x14ac:dyDescent="0.2">
      <c r="B88" s="3"/>
      <c r="C88" s="3"/>
      <c r="D88" s="3"/>
      <c r="E88" s="3"/>
      <c r="F88" s="3"/>
      <c r="G88" s="3"/>
      <c r="H88" s="3"/>
    </row>
    <row r="89" spans="2:8" x14ac:dyDescent="0.2">
      <c r="B89" s="3"/>
      <c r="C89" s="3"/>
      <c r="D89" s="3"/>
      <c r="E89" s="3"/>
      <c r="F89" s="3"/>
      <c r="G89" s="3"/>
      <c r="H89" s="3"/>
    </row>
    <row r="90" spans="2:8" x14ac:dyDescent="0.2">
      <c r="B90" s="3"/>
      <c r="C90" s="3"/>
      <c r="D90" s="3"/>
      <c r="E90" s="3"/>
      <c r="F90" s="3"/>
      <c r="G90" s="3"/>
      <c r="H90" s="3"/>
    </row>
    <row r="91" spans="2:8" x14ac:dyDescent="0.2">
      <c r="B91" s="3"/>
      <c r="C91" s="3"/>
      <c r="D91" s="3"/>
      <c r="E91" s="3"/>
      <c r="F91" s="3"/>
      <c r="G91" s="3"/>
      <c r="H91" s="3"/>
    </row>
    <row r="92" spans="2:8" x14ac:dyDescent="0.2">
      <c r="B92" s="3"/>
      <c r="C92" s="3"/>
      <c r="D92" s="3"/>
      <c r="E92" s="3"/>
      <c r="F92" s="3"/>
      <c r="G92" s="3"/>
      <c r="H92" s="3"/>
    </row>
    <row r="93" spans="2:8" x14ac:dyDescent="0.2">
      <c r="B93" s="3"/>
      <c r="C93" s="3"/>
      <c r="D93" s="3"/>
      <c r="E93" s="3"/>
      <c r="F93" s="3"/>
      <c r="G93" s="3"/>
      <c r="H93" s="3"/>
    </row>
    <row r="94" spans="2:8" x14ac:dyDescent="0.2">
      <c r="B94" s="3"/>
      <c r="C94" s="3"/>
      <c r="D94" s="3"/>
      <c r="E94" s="3"/>
      <c r="F94" s="3"/>
      <c r="G94" s="3"/>
      <c r="H94" s="3"/>
    </row>
    <row r="95" spans="2:8" x14ac:dyDescent="0.2">
      <c r="B95" s="3"/>
      <c r="C95" s="3"/>
      <c r="D95" s="3"/>
      <c r="E95" s="3"/>
      <c r="F95" s="3"/>
      <c r="G95" s="3"/>
      <c r="H95" s="3"/>
    </row>
    <row r="96" spans="2:8" x14ac:dyDescent="0.2">
      <c r="B96" s="3"/>
      <c r="C96" s="3"/>
      <c r="D96" s="3"/>
      <c r="E96" s="3"/>
      <c r="F96" s="3"/>
      <c r="G96" s="3"/>
      <c r="H96" s="3"/>
    </row>
    <row r="97" spans="2:8" x14ac:dyDescent="0.2">
      <c r="B97" s="3"/>
      <c r="C97" s="3"/>
      <c r="D97" s="3"/>
      <c r="E97" s="3"/>
      <c r="F97" s="3"/>
      <c r="G97" s="3"/>
      <c r="H97" s="3"/>
    </row>
    <row r="98" spans="2:8" x14ac:dyDescent="0.2">
      <c r="B98" s="3"/>
      <c r="C98" s="3"/>
      <c r="D98" s="3"/>
      <c r="E98" s="3"/>
      <c r="F98" s="3"/>
      <c r="G98" s="3"/>
      <c r="H98" s="3"/>
    </row>
    <row r="99" spans="2:8" x14ac:dyDescent="0.2">
      <c r="B99" s="3"/>
      <c r="C99" s="3"/>
      <c r="D99" s="3"/>
      <c r="E99" s="3"/>
      <c r="F99" s="3"/>
      <c r="G99" s="3"/>
      <c r="H99" s="3"/>
    </row>
    <row r="100" spans="2:8" x14ac:dyDescent="0.2">
      <c r="B100" s="3"/>
      <c r="C100" s="3"/>
      <c r="D100" s="3"/>
      <c r="E100" s="3"/>
      <c r="F100" s="3"/>
      <c r="G100" s="3"/>
      <c r="H100" s="3"/>
    </row>
    <row r="101" spans="2:8" x14ac:dyDescent="0.2">
      <c r="B101" s="3"/>
      <c r="C101" s="3"/>
      <c r="D101" s="3"/>
      <c r="E101" s="3"/>
      <c r="F101" s="3"/>
      <c r="G101" s="3"/>
      <c r="H101" s="3"/>
    </row>
    <row r="102" spans="2:8" x14ac:dyDescent="0.2">
      <c r="B102" s="3"/>
      <c r="C102" s="3"/>
      <c r="D102" s="3"/>
      <c r="E102" s="3"/>
      <c r="F102" s="3"/>
      <c r="G102" s="3"/>
      <c r="H102" s="3"/>
    </row>
    <row r="103" spans="2:8" x14ac:dyDescent="0.2">
      <c r="B103" s="3"/>
      <c r="C103" s="3"/>
      <c r="D103" s="3"/>
      <c r="E103" s="3"/>
      <c r="F103" s="3"/>
      <c r="G103" s="3"/>
      <c r="H103" s="3"/>
    </row>
    <row r="104" spans="2:8" x14ac:dyDescent="0.2">
      <c r="B104" s="3"/>
      <c r="C104" s="3"/>
      <c r="D104" s="3"/>
      <c r="E104" s="3"/>
      <c r="F104" s="3"/>
      <c r="G104" s="3"/>
      <c r="H104" s="3"/>
    </row>
    <row r="105" spans="2:8" x14ac:dyDescent="0.2">
      <c r="B105" s="3"/>
      <c r="C105" s="3"/>
      <c r="D105" s="3"/>
      <c r="E105" s="3"/>
      <c r="F105" s="3"/>
      <c r="G105" s="3"/>
      <c r="H105" s="3"/>
    </row>
    <row r="106" spans="2:8" x14ac:dyDescent="0.2">
      <c r="B106" s="3"/>
      <c r="C106" s="3"/>
      <c r="D106" s="3"/>
      <c r="E106" s="3"/>
      <c r="F106" s="3"/>
      <c r="G106" s="3"/>
      <c r="H106" s="3"/>
    </row>
    <row r="107" spans="2:8" x14ac:dyDescent="0.2">
      <c r="B107" s="3"/>
      <c r="C107" s="3"/>
      <c r="D107" s="3"/>
      <c r="E107" s="3"/>
      <c r="F107" s="3"/>
      <c r="G107" s="3"/>
      <c r="H107" s="3"/>
    </row>
    <row r="108" spans="2:8" x14ac:dyDescent="0.2">
      <c r="B108" s="3"/>
      <c r="C108" s="3"/>
      <c r="D108" s="3"/>
      <c r="E108" s="3"/>
      <c r="F108" s="3"/>
      <c r="G108" s="3"/>
      <c r="H108" s="3"/>
    </row>
    <row r="109" spans="2:8" x14ac:dyDescent="0.2">
      <c r="B109" s="3"/>
      <c r="C109" s="3"/>
      <c r="D109" s="3"/>
      <c r="E109" s="3"/>
      <c r="F109" s="3"/>
      <c r="G109" s="3"/>
      <c r="H109" s="3"/>
    </row>
    <row r="110" spans="2:8" x14ac:dyDescent="0.2">
      <c r="B110" s="3"/>
      <c r="C110" s="3"/>
      <c r="D110" s="3"/>
      <c r="E110" s="3"/>
      <c r="F110" s="3"/>
      <c r="G110" s="3"/>
      <c r="H110" s="3"/>
    </row>
    <row r="111" spans="2:8" x14ac:dyDescent="0.2">
      <c r="B111" s="3"/>
      <c r="C111" s="3"/>
      <c r="D111" s="3"/>
      <c r="E111" s="3"/>
      <c r="F111" s="3"/>
      <c r="G111" s="3"/>
      <c r="H111" s="3"/>
    </row>
    <row r="112" spans="2:8" x14ac:dyDescent="0.2">
      <c r="B112" s="3"/>
      <c r="C112" s="3"/>
      <c r="D112" s="3"/>
      <c r="E112" s="3"/>
      <c r="F112" s="3"/>
      <c r="G112" s="3"/>
      <c r="H112" s="3"/>
    </row>
    <row r="113" spans="2:8" x14ac:dyDescent="0.2">
      <c r="B113" s="3"/>
      <c r="C113" s="3"/>
      <c r="D113" s="3"/>
      <c r="E113" s="3"/>
      <c r="F113" s="3"/>
      <c r="G113" s="3"/>
      <c r="H113" s="3"/>
    </row>
    <row r="114" spans="2:8" x14ac:dyDescent="0.2">
      <c r="B114" s="3"/>
      <c r="C114" s="3"/>
      <c r="D114" s="3"/>
      <c r="E114" s="3"/>
      <c r="F114" s="3"/>
      <c r="G114" s="3"/>
      <c r="H114" s="3"/>
    </row>
    <row r="115" spans="2:8" x14ac:dyDescent="0.2">
      <c r="B115" s="3"/>
      <c r="C115" s="3"/>
      <c r="D115" s="3"/>
      <c r="E115" s="3"/>
      <c r="F115" s="3"/>
      <c r="G115" s="3"/>
      <c r="H115" s="3"/>
    </row>
    <row r="116" spans="2:8" x14ac:dyDescent="0.2">
      <c r="B116" s="3"/>
      <c r="C116" s="3"/>
      <c r="D116" s="3"/>
      <c r="E116" s="3"/>
      <c r="F116" s="3"/>
      <c r="G116" s="3"/>
      <c r="H116" s="3"/>
    </row>
  </sheetData>
  <mergeCells count="2">
    <mergeCell ref="B1:C1"/>
    <mergeCell ref="D1:E1"/>
  </mergeCells>
  <conditionalFormatting sqref="A77:A81 A48:A74 A2:A44 A83:A1048576">
    <cfRule type="duplicateValues" dxfId="0" priority="41"/>
  </conditionalFormatting>
  <conditionalFormatting sqref="B77:C81 B83:C116 B48:C74 B3:C44">
    <cfRule type="colorScale" priority="1">
      <colorScale>
        <cfvo type="num" val="-4"/>
        <cfvo type="num" val="0"/>
        <cfvo type="num" val="4"/>
        <color rgb="FF0432FF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7A_Adipose_WT vs Y665H</vt:lpstr>
      <vt:lpstr>Table S7B_Adipose_WT vs Y665F</vt:lpstr>
      <vt:lpstr>Table S7C_GO</vt:lpstr>
      <vt:lpstr>Table S7D_Genes in pathwa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e, Hye Kyung (NIH/NIDDK) [E]</cp:lastModifiedBy>
  <dcterms:created xsi:type="dcterms:W3CDTF">2024-08-16T20:38:59Z</dcterms:created>
  <dcterms:modified xsi:type="dcterms:W3CDTF">2025-11-22T02:40:11Z</dcterms:modified>
</cp:coreProperties>
</file>